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cell type genes for scRNA-seq" sheetId="1" state="visible" r:id="rId2"/>
    <sheet name="cell type scores Fig. 1F" sheetId="2" state="visible" r:id="rId3"/>
    <sheet name="bipolar gene expression" sheetId="3" state="visible" r:id="rId4"/>
    <sheet name="TF motifs"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26" uniqueCount="1091">
  <si>
    <t xml:space="preserve">Dataset S1. Genes used for single cell cell-type identification in scRNA-seq analysis.</t>
  </si>
  <si>
    <t xml:space="preserve">Gene</t>
  </si>
  <si>
    <t xml:space="preserve">Cell Type</t>
  </si>
  <si>
    <t xml:space="preserve">Tfap2a</t>
  </si>
  <si>
    <t xml:space="preserve">Amacrine</t>
  </si>
  <si>
    <t xml:space="preserve">Tfap2b</t>
  </si>
  <si>
    <t xml:space="preserve">Pax6</t>
  </si>
  <si>
    <t xml:space="preserve">Gad1</t>
  </si>
  <si>
    <t xml:space="preserve">Syt7</t>
  </si>
  <si>
    <t xml:space="preserve">Slc6a1</t>
  </si>
  <si>
    <t xml:space="preserve">Slc32a1</t>
  </si>
  <si>
    <t xml:space="preserve">Slc6a9</t>
  </si>
  <si>
    <t xml:space="preserve">Lamp5</t>
  </si>
  <si>
    <t xml:space="preserve">Vsx2</t>
  </si>
  <si>
    <t xml:space="preserve">Bipolar</t>
  </si>
  <si>
    <t xml:space="preserve">Sebox</t>
  </si>
  <si>
    <t xml:space="preserve">Scgn</t>
  </si>
  <si>
    <t xml:space="preserve">Pde6c</t>
  </si>
  <si>
    <t xml:space="preserve">Cone</t>
  </si>
  <si>
    <t xml:space="preserve">Pde6h</t>
  </si>
  <si>
    <t xml:space="preserve">Arr3</t>
  </si>
  <si>
    <t xml:space="preserve">Opn1sw</t>
  </si>
  <si>
    <t xml:space="preserve">Thrb</t>
  </si>
  <si>
    <t xml:space="preserve">Crx</t>
  </si>
  <si>
    <t xml:space="preserve">Mitf</t>
  </si>
  <si>
    <t xml:space="preserve">Endothelial</t>
  </si>
  <si>
    <t xml:space="preserve">Msx1</t>
  </si>
  <si>
    <t xml:space="preserve">H19</t>
  </si>
  <si>
    <t xml:space="preserve">Cfh</t>
  </si>
  <si>
    <t xml:space="preserve">Pecam1</t>
  </si>
  <si>
    <t xml:space="preserve">Cspg4</t>
  </si>
  <si>
    <t xml:space="preserve">Cd34</t>
  </si>
  <si>
    <t xml:space="preserve">Hba-a2</t>
  </si>
  <si>
    <t xml:space="preserve">Erythrocyte</t>
  </si>
  <si>
    <t xml:space="preserve">Alas2</t>
  </si>
  <si>
    <t xml:space="preserve">Hbb-bt</t>
  </si>
  <si>
    <t xml:space="preserve">Fech</t>
  </si>
  <si>
    <t xml:space="preserve">Calb1</t>
  </si>
  <si>
    <t xml:space="preserve">Horizontal</t>
  </si>
  <si>
    <t xml:space="preserve">Lhx1</t>
  </si>
  <si>
    <t xml:space="preserve">Oc3</t>
  </si>
  <si>
    <t xml:space="preserve">Rlbp1</t>
  </si>
  <si>
    <t xml:space="preserve">Muller glia</t>
  </si>
  <si>
    <t xml:space="preserve">Rbp1</t>
  </si>
  <si>
    <t xml:space="preserve">Cryab</t>
  </si>
  <si>
    <t xml:space="preserve">Sox2</t>
  </si>
  <si>
    <t xml:space="preserve">Atoh7</t>
  </si>
  <si>
    <t xml:space="preserve">Neurogenic</t>
  </si>
  <si>
    <t xml:space="preserve">Olig2</t>
  </si>
  <si>
    <t xml:space="preserve">Neurog2</t>
  </si>
  <si>
    <t xml:space="preserve">Neurod1</t>
  </si>
  <si>
    <t xml:space="preserve">Thy1</t>
  </si>
  <si>
    <t xml:space="preserve">Retinal ganglion</t>
  </si>
  <si>
    <t xml:space="preserve">Nrn1</t>
  </si>
  <si>
    <t xml:space="preserve">Pou4f1</t>
  </si>
  <si>
    <t xml:space="preserve">Slc17a6</t>
  </si>
  <si>
    <t xml:space="preserve">Tusc5</t>
  </si>
  <si>
    <t xml:space="preserve">Rbpms</t>
  </si>
  <si>
    <t xml:space="preserve">Retinal progenitor</t>
  </si>
  <si>
    <t xml:space="preserve">Cdk4</t>
  </si>
  <si>
    <t xml:space="preserve">Ccnd1</t>
  </si>
  <si>
    <t xml:space="preserve">Lhx2</t>
  </si>
  <si>
    <t xml:space="preserve">Fgf15</t>
  </si>
  <si>
    <t xml:space="preserve">Sfrp2</t>
  </si>
  <si>
    <t xml:space="preserve">Nrl</t>
  </si>
  <si>
    <t xml:space="preserve">Rod</t>
  </si>
  <si>
    <t xml:space="preserve">Rho</t>
  </si>
  <si>
    <t xml:space="preserve">Pdc</t>
  </si>
  <si>
    <t xml:space="preserve">Pde6a</t>
  </si>
  <si>
    <t xml:space="preserve">Pde6b</t>
  </si>
  <si>
    <t xml:space="preserve">These genes were used to identify Harmony clusters that correspond to each cell type. Differential gene expression analysis was then used on cell type specific clusters to identify the top 50 differentially expressed genes. </t>
  </si>
  <si>
    <t xml:space="preserve">Those genes were used to identify cell types across all datasets. Retinal progenitor cells were assigned based on G2/M/S cell cycle genes and the retinal progenitor genes listed above.</t>
  </si>
  <si>
    <t xml:space="preserve">Dataset S1. Rod depleted scRNA-seq analysis.</t>
  </si>
  <si>
    <t xml:space="preserve">cell type</t>
  </si>
  <si>
    <t xml:space="preserve">Vsx2 SE KO number</t>
  </si>
  <si>
    <t xml:space="preserve">Vsx2 SE KO percentage</t>
  </si>
  <si>
    <t xml:space="preserve">Vsx2 SE WT number</t>
  </si>
  <si>
    <t xml:space="preserve">Vsx2 SE WT percentage</t>
  </si>
  <si>
    <t xml:space="preserve">amacrine</t>
  </si>
  <si>
    <t xml:space="preserve">bipolar</t>
  </si>
  <si>
    <t xml:space="preserve">cone</t>
  </si>
  <si>
    <t xml:space="preserve">endothelial</t>
  </si>
  <si>
    <t xml:space="preserve">horizontal</t>
  </si>
  <si>
    <t xml:space="preserve">Müller</t>
  </si>
  <si>
    <t xml:space="preserve">ganglion</t>
  </si>
  <si>
    <t xml:space="preserve">rod</t>
  </si>
  <si>
    <t xml:space="preserve">RPE</t>
  </si>
  <si>
    <t xml:space="preserve">total</t>
  </si>
  <si>
    <t xml:space="preserve">Dataset S1. Expression of bipolar genes in WT and Vsx2 SE KO.</t>
  </si>
  <si>
    <t xml:space="preserve">gene</t>
  </si>
  <si>
    <t xml:space="preserve">% WT</t>
  </si>
  <si>
    <t xml:space="preserve">% KO</t>
  </si>
  <si>
    <t xml:space="preserve">Log2 fold</t>
  </si>
  <si>
    <t xml:space="preserve">adjusted p-value</t>
  </si>
  <si>
    <t xml:space="preserve">Gng13</t>
  </si>
  <si>
    <t xml:space="preserve">Isl1</t>
  </si>
  <si>
    <t xml:space="preserve">Grm6</t>
  </si>
  <si>
    <t xml:space="preserve">C130073E24Rik</t>
  </si>
  <si>
    <t xml:space="preserve">Gem</t>
  </si>
  <si>
    <t xml:space="preserve">Asic3</t>
  </si>
  <si>
    <t xml:space="preserve">Gpc6</t>
  </si>
  <si>
    <t xml:space="preserve">Bhlhe23</t>
  </si>
  <si>
    <t xml:space="preserve">Tpbg</t>
  </si>
  <si>
    <t xml:space="preserve">Tnnt1</t>
  </si>
  <si>
    <t xml:space="preserve">Unc13c</t>
  </si>
  <si>
    <t xml:space="preserve">Lrp2bp</t>
  </si>
  <si>
    <t xml:space="preserve">Cep112</t>
  </si>
  <si>
    <t xml:space="preserve">Pgc</t>
  </si>
  <si>
    <t xml:space="preserve">Prkd3</t>
  </si>
  <si>
    <t xml:space="preserve">Gm20754</t>
  </si>
  <si>
    <t xml:space="preserve">Cacna1f</t>
  </si>
  <si>
    <t xml:space="preserve">Adamts5</t>
  </si>
  <si>
    <t xml:space="preserve">Ano3</t>
  </si>
  <si>
    <t xml:space="preserve">Kcne2</t>
  </si>
  <si>
    <t xml:space="preserve">D16Ertd472e</t>
  </si>
  <si>
    <t xml:space="preserve">Cabp2</t>
  </si>
  <si>
    <t xml:space="preserve">Gm17750</t>
  </si>
  <si>
    <t xml:space="preserve">2410018L13Rik</t>
  </si>
  <si>
    <t xml:space="preserve">A730046J19Rik</t>
  </si>
  <si>
    <t xml:space="preserve">Hr</t>
  </si>
  <si>
    <t xml:space="preserve">Gm35217</t>
  </si>
  <si>
    <t xml:space="preserve">Cntn5</t>
  </si>
  <si>
    <t xml:space="preserve">Frat2</t>
  </si>
  <si>
    <t xml:space="preserve">Slc24a4</t>
  </si>
  <si>
    <t xml:space="preserve">Neurl1a</t>
  </si>
  <si>
    <t xml:space="preserve">Dusp5</t>
  </si>
  <si>
    <t xml:space="preserve">Gm16346</t>
  </si>
  <si>
    <t xml:space="preserve">Traf5</t>
  </si>
  <si>
    <t xml:space="preserve">Otor</t>
  </si>
  <si>
    <t xml:space="preserve">Sptb</t>
  </si>
  <si>
    <t xml:space="preserve">Nrm</t>
  </si>
  <si>
    <t xml:space="preserve">Socs2</t>
  </si>
  <si>
    <t xml:space="preserve">Kif13a</t>
  </si>
  <si>
    <t xml:space="preserve">Il1rap</t>
  </si>
  <si>
    <t xml:space="preserve">Wscd2</t>
  </si>
  <si>
    <t xml:space="preserve">Gpsm2</t>
  </si>
  <si>
    <t xml:space="preserve">Slc24a3</t>
  </si>
  <si>
    <t xml:space="preserve">Fam19a3</t>
  </si>
  <si>
    <t xml:space="preserve">Trak2</t>
  </si>
  <si>
    <t xml:space="preserve">Gm45159</t>
  </si>
  <si>
    <t xml:space="preserve">Vsx1</t>
  </si>
  <si>
    <t xml:space="preserve">Spred3</t>
  </si>
  <si>
    <t xml:space="preserve">Ttc39b</t>
  </si>
  <si>
    <t xml:space="preserve">Ppargc1b</t>
  </si>
  <si>
    <t xml:space="preserve">5730419F03Rik</t>
  </si>
  <si>
    <t xml:space="preserve">Mef2c</t>
  </si>
  <si>
    <t xml:space="preserve">Cpne7</t>
  </si>
  <si>
    <t xml:space="preserve">Sgpp2</t>
  </si>
  <si>
    <t xml:space="preserve">Arhgap31</t>
  </si>
  <si>
    <t xml:space="preserve">Slc5a8</t>
  </si>
  <si>
    <t xml:space="preserve">Slco5a1</t>
  </si>
  <si>
    <t xml:space="preserve">Tmem196</t>
  </si>
  <si>
    <t xml:space="preserve">Lyve1</t>
  </si>
  <si>
    <t xml:space="preserve">Epha3</t>
  </si>
  <si>
    <t xml:space="preserve">Rps6ka3</t>
  </si>
  <si>
    <t xml:space="preserve">A930003A15Rik</t>
  </si>
  <si>
    <t xml:space="preserve">Cck</t>
  </si>
  <si>
    <t xml:space="preserve">Nyx</t>
  </si>
  <si>
    <t xml:space="preserve">Fam78a</t>
  </si>
  <si>
    <t xml:space="preserve">Cdh9</t>
  </si>
  <si>
    <t xml:space="preserve">Camk1</t>
  </si>
  <si>
    <t xml:space="preserve">Gm30725</t>
  </si>
  <si>
    <t xml:space="preserve">Kcnb2</t>
  </si>
  <si>
    <t xml:space="preserve">Gfod1</t>
  </si>
  <si>
    <t xml:space="preserve">Mtmr10</t>
  </si>
  <si>
    <t xml:space="preserve">Tle6</t>
  </si>
  <si>
    <t xml:space="preserve">Gm32585</t>
  </si>
  <si>
    <t xml:space="preserve">Gm4792</t>
  </si>
  <si>
    <t xml:space="preserve">Cabp5</t>
  </si>
  <si>
    <t xml:space="preserve">Gabrr1</t>
  </si>
  <si>
    <t xml:space="preserve">Klc3</t>
  </si>
  <si>
    <t xml:space="preserve">Gabrr2</t>
  </si>
  <si>
    <t xml:space="preserve">Slc1a2</t>
  </si>
  <si>
    <t xml:space="preserve">Asap2</t>
  </si>
  <si>
    <t xml:space="preserve">Samsn1</t>
  </si>
  <si>
    <t xml:space="preserve">Gpr179</t>
  </si>
  <si>
    <t xml:space="preserve">Car8</t>
  </si>
  <si>
    <t xml:space="preserve">Lhx4</t>
  </si>
  <si>
    <t xml:space="preserve">Rd3</t>
  </si>
  <si>
    <t xml:space="preserve">Mtcl1</t>
  </si>
  <si>
    <t xml:space="preserve">Igsf21</t>
  </si>
  <si>
    <t xml:space="preserve">Gsg1</t>
  </si>
  <si>
    <t xml:space="preserve">Strip2</t>
  </si>
  <si>
    <t xml:space="preserve">Abcd2</t>
  </si>
  <si>
    <t xml:space="preserve">Hecw1</t>
  </si>
  <si>
    <t xml:space="preserve">Kalrn</t>
  </si>
  <si>
    <t xml:space="preserve">Hsbp1l1</t>
  </si>
  <si>
    <t xml:space="preserve">Lrit1</t>
  </si>
  <si>
    <t xml:space="preserve">Crybg3</t>
  </si>
  <si>
    <t xml:space="preserve">Pygm</t>
  </si>
  <si>
    <t xml:space="preserve">St18</t>
  </si>
  <si>
    <t xml:space="preserve">Ttyh2</t>
  </si>
  <si>
    <t xml:space="preserve">Casp7</t>
  </si>
  <si>
    <t xml:space="preserve">Psmg2</t>
  </si>
  <si>
    <t xml:space="preserve">Cbfa2t3</t>
  </si>
  <si>
    <t xml:space="preserve">Trib2</t>
  </si>
  <si>
    <t xml:space="preserve">Abr</t>
  </si>
  <si>
    <t xml:space="preserve">Pcdh15</t>
  </si>
  <si>
    <t xml:space="preserve">Zkscan3</t>
  </si>
  <si>
    <t xml:space="preserve">Amy1</t>
  </si>
  <si>
    <t xml:space="preserve">Rbp3</t>
  </si>
  <si>
    <t xml:space="preserve">Vps37a</t>
  </si>
  <si>
    <t xml:space="preserve">Bdnf</t>
  </si>
  <si>
    <t xml:space="preserve">Nucb2</t>
  </si>
  <si>
    <t xml:space="preserve">Ccng1</t>
  </si>
  <si>
    <t xml:space="preserve">Lactbl1</t>
  </si>
  <si>
    <t xml:space="preserve">Gm28172</t>
  </si>
  <si>
    <t xml:space="preserve">Lrit2</t>
  </si>
  <si>
    <t xml:space="preserve">Plpp5</t>
  </si>
  <si>
    <t xml:space="preserve">Glra1</t>
  </si>
  <si>
    <t xml:space="preserve">Gid4</t>
  </si>
  <si>
    <t xml:space="preserve">Stom</t>
  </si>
  <si>
    <t xml:space="preserve">Arhgap26</t>
  </si>
  <si>
    <t xml:space="preserve">Kif21b</t>
  </si>
  <si>
    <t xml:space="preserve">Rasgrf2</t>
  </si>
  <si>
    <t xml:space="preserve">Gm49359</t>
  </si>
  <si>
    <t xml:space="preserve">Ezh2</t>
  </si>
  <si>
    <t xml:space="preserve">Aqp11</t>
  </si>
  <si>
    <t xml:space="preserve">Bend4</t>
  </si>
  <si>
    <t xml:space="preserve">Prdm5</t>
  </si>
  <si>
    <t xml:space="preserve">Mbp</t>
  </si>
  <si>
    <t xml:space="preserve">Gtpbp2</t>
  </si>
  <si>
    <t xml:space="preserve">Hist1h2ap</t>
  </si>
  <si>
    <t xml:space="preserve">Gabrr3</t>
  </si>
  <si>
    <t xml:space="preserve">Pde8a</t>
  </si>
  <si>
    <t xml:space="preserve">Tgfbr1</t>
  </si>
  <si>
    <t xml:space="preserve">Txndc16</t>
  </si>
  <si>
    <t xml:space="preserve">Zfp37</t>
  </si>
  <si>
    <t xml:space="preserve">Sh2d5</t>
  </si>
  <si>
    <t xml:space="preserve">Drd2</t>
  </si>
  <si>
    <t xml:space="preserve">Zrsr1</t>
  </si>
  <si>
    <t xml:space="preserve">Kdm5d</t>
  </si>
  <si>
    <t xml:space="preserve">Sez6</t>
  </si>
  <si>
    <t xml:space="preserve">Dusp4</t>
  </si>
  <si>
    <t xml:space="preserve">Akain1</t>
  </si>
  <si>
    <t xml:space="preserve">Dab1</t>
  </si>
  <si>
    <t xml:space="preserve">Zfp667</t>
  </si>
  <si>
    <t xml:space="preserve">Pik3c2a</t>
  </si>
  <si>
    <t xml:space="preserve">Platr17</t>
  </si>
  <si>
    <t xml:space="preserve">Lrtm1</t>
  </si>
  <si>
    <t xml:space="preserve">Pcp2</t>
  </si>
  <si>
    <t xml:space="preserve">Nrn1l</t>
  </si>
  <si>
    <t xml:space="preserve">Neurod4</t>
  </si>
  <si>
    <t xml:space="preserve">Slc17a7</t>
  </si>
  <si>
    <t xml:space="preserve">Plk5</t>
  </si>
  <si>
    <t xml:space="preserve">Gabra1</t>
  </si>
  <si>
    <t xml:space="preserve">Cacna2d4</t>
  </si>
  <si>
    <t xml:space="preserve">Gm30382</t>
  </si>
  <si>
    <t xml:space="preserve">Zfp365</t>
  </si>
  <si>
    <t xml:space="preserve">Grm5</t>
  </si>
  <si>
    <t xml:space="preserve">Osbp2</t>
  </si>
  <si>
    <t xml:space="preserve">Hist1h4i</t>
  </si>
  <si>
    <t xml:space="preserve">Cplx4</t>
  </si>
  <si>
    <t xml:space="preserve">Adgrl2</t>
  </si>
  <si>
    <t xml:space="preserve">Asic4</t>
  </si>
  <si>
    <t xml:space="preserve">Pde1c</t>
  </si>
  <si>
    <t xml:space="preserve">1810041L15Rik</t>
  </si>
  <si>
    <t xml:space="preserve">Gm17634</t>
  </si>
  <si>
    <t xml:space="preserve">Myo10</t>
  </si>
  <si>
    <t xml:space="preserve">Slc1a7</t>
  </si>
  <si>
    <t xml:space="preserve">Csnk1g1</t>
  </si>
  <si>
    <t xml:space="preserve">Gm10605</t>
  </si>
  <si>
    <t xml:space="preserve">Ralgapa2</t>
  </si>
  <si>
    <t xml:space="preserve">Adnp</t>
  </si>
  <si>
    <t xml:space="preserve">Lrrtm4</t>
  </si>
  <si>
    <t xml:space="preserve">Birc2</t>
  </si>
  <si>
    <t xml:space="preserve">Ccdc177</t>
  </si>
  <si>
    <t xml:space="preserve">Adrb1</t>
  </si>
  <si>
    <t xml:space="preserve">Syt9</t>
  </si>
  <si>
    <t xml:space="preserve">BC034090</t>
  </si>
  <si>
    <t xml:space="preserve">Camk1d</t>
  </si>
  <si>
    <t xml:space="preserve">Tle2</t>
  </si>
  <si>
    <t xml:space="preserve">Fgfbp3</t>
  </si>
  <si>
    <t xml:space="preserve">Dscaml1</t>
  </si>
  <si>
    <t xml:space="preserve">Frmpd1</t>
  </si>
  <si>
    <t xml:space="preserve">2610008E11Rik</t>
  </si>
  <si>
    <t xml:space="preserve">Fbrsl1</t>
  </si>
  <si>
    <t xml:space="preserve">Arhgdig</t>
  </si>
  <si>
    <t xml:space="preserve">Lingo3</t>
  </si>
  <si>
    <t xml:space="preserve">Dnajc4</t>
  </si>
  <si>
    <t xml:space="preserve">Tmcc2</t>
  </si>
  <si>
    <t xml:space="preserve">Nhlrc2</t>
  </si>
  <si>
    <t xml:space="preserve">Yeats2</t>
  </si>
  <si>
    <t xml:space="preserve">Dgkd</t>
  </si>
  <si>
    <t xml:space="preserve">1500009L16Rik</t>
  </si>
  <si>
    <t xml:space="preserve">Gria1</t>
  </si>
  <si>
    <t xml:space="preserve">AU041133</t>
  </si>
  <si>
    <t xml:space="preserve">Mbd5</t>
  </si>
  <si>
    <t xml:space="preserve">Gse1</t>
  </si>
  <si>
    <t xml:space="preserve">Mpped2</t>
  </si>
  <si>
    <t xml:space="preserve">Tet3</t>
  </si>
  <si>
    <t xml:space="preserve">Tlk2</t>
  </si>
  <si>
    <t xml:space="preserve">Cisd3</t>
  </si>
  <si>
    <t xml:space="preserve">Mcc</t>
  </si>
  <si>
    <t xml:space="preserve">Gm40841</t>
  </si>
  <si>
    <t xml:space="preserve">Specc1l</t>
  </si>
  <si>
    <t xml:space="preserve">Ep400</t>
  </si>
  <si>
    <t xml:space="preserve">Ndnf</t>
  </si>
  <si>
    <t xml:space="preserve">Car10</t>
  </si>
  <si>
    <t xml:space="preserve">Fam135b</t>
  </si>
  <si>
    <t xml:space="preserve">Tmem215</t>
  </si>
  <si>
    <t xml:space="preserve">Tgfb2</t>
  </si>
  <si>
    <t xml:space="preserve">Gngt2</t>
  </si>
  <si>
    <t xml:space="preserve">Tjp2</t>
  </si>
  <si>
    <t xml:space="preserve">Nyap2</t>
  </si>
  <si>
    <t xml:space="preserve">Clstn3</t>
  </si>
  <si>
    <t xml:space="preserve">Zfp608</t>
  </si>
  <si>
    <t xml:space="preserve">Gnat2</t>
  </si>
  <si>
    <t xml:space="preserve">Igf1</t>
  </si>
  <si>
    <t xml:space="preserve">Camsap2</t>
  </si>
  <si>
    <t xml:space="preserve">Trim2</t>
  </si>
  <si>
    <t xml:space="preserve">Enox1</t>
  </si>
  <si>
    <t xml:space="preserve">Paxbp1</t>
  </si>
  <si>
    <t xml:space="preserve">Vax2os</t>
  </si>
  <si>
    <t xml:space="preserve">Rtn4rl1</t>
  </si>
  <si>
    <t xml:space="preserve">Dgkh</t>
  </si>
  <si>
    <t xml:space="preserve">Map6</t>
  </si>
  <si>
    <t xml:space="preserve">Cnih4</t>
  </si>
  <si>
    <t xml:space="preserve">Klhl5</t>
  </si>
  <si>
    <t xml:space="preserve">Cngb1</t>
  </si>
  <si>
    <t xml:space="preserve">Trpc1</t>
  </si>
  <si>
    <t xml:space="preserve">Grik1</t>
  </si>
  <si>
    <t xml:space="preserve">Zfp804b</t>
  </si>
  <si>
    <t xml:space="preserve">Tbx2</t>
  </si>
  <si>
    <t xml:space="preserve">Enah</t>
  </si>
  <si>
    <t xml:space="preserve">Zdhhc16</t>
  </si>
  <si>
    <t xml:space="preserve">Tecpr1</t>
  </si>
  <si>
    <t xml:space="preserve">Tox</t>
  </si>
  <si>
    <t xml:space="preserve">Atp11a</t>
  </si>
  <si>
    <t xml:space="preserve">Fam196a</t>
  </si>
  <si>
    <t xml:space="preserve">Frmd4a</t>
  </si>
  <si>
    <t xml:space="preserve">Tmtc2</t>
  </si>
  <si>
    <t xml:space="preserve">Amer2</t>
  </si>
  <si>
    <t xml:space="preserve">Vipr2</t>
  </si>
  <si>
    <t xml:space="preserve">Cacnb2</t>
  </si>
  <si>
    <t xml:space="preserve">Clip1</t>
  </si>
  <si>
    <t xml:space="preserve">Rce1</t>
  </si>
  <si>
    <t xml:space="preserve">Prickle2</t>
  </si>
  <si>
    <t xml:space="preserve">Plcl1</t>
  </si>
  <si>
    <t xml:space="preserve">Exoc5</t>
  </si>
  <si>
    <t xml:space="preserve">Anks1</t>
  </si>
  <si>
    <t xml:space="preserve">Akap13</t>
  </si>
  <si>
    <t xml:space="preserve">Fbl</t>
  </si>
  <si>
    <t xml:space="preserve">Slitrk3</t>
  </si>
  <si>
    <t xml:space="preserve">Rnf182</t>
  </si>
  <si>
    <t xml:space="preserve">Fam161a</t>
  </si>
  <si>
    <t xml:space="preserve">Faf2</t>
  </si>
  <si>
    <t xml:space="preserve">Gm14296</t>
  </si>
  <si>
    <t xml:space="preserve">Fam13c</t>
  </si>
  <si>
    <t xml:space="preserve">Shank2</t>
  </si>
  <si>
    <t xml:space="preserve">Smug1</t>
  </si>
  <si>
    <t xml:space="preserve">Ppp2cb</t>
  </si>
  <si>
    <t xml:space="preserve">Zeb1</t>
  </si>
  <si>
    <t xml:space="preserve">Nectin3</t>
  </si>
  <si>
    <t xml:space="preserve">Vit</t>
  </si>
  <si>
    <t xml:space="preserve">Cwc25</t>
  </si>
  <si>
    <t xml:space="preserve">Lhfpl3</t>
  </si>
  <si>
    <t xml:space="preserve">AW209491</t>
  </si>
  <si>
    <t xml:space="preserve">Frmd3</t>
  </si>
  <si>
    <t xml:space="preserve">Otx2os1</t>
  </si>
  <si>
    <t xml:space="preserve">Ptprz1</t>
  </si>
  <si>
    <t xml:space="preserve">Map7</t>
  </si>
  <si>
    <t xml:space="preserve">Slc38a3</t>
  </si>
  <si>
    <t xml:space="preserve">Sybu</t>
  </si>
  <si>
    <t xml:space="preserve">Rpa1</t>
  </si>
  <si>
    <t xml:space="preserve">Gzmm</t>
  </si>
  <si>
    <t xml:space="preserve">Rgs16</t>
  </si>
  <si>
    <t xml:space="preserve">Osbpl6</t>
  </si>
  <si>
    <t xml:space="preserve">Fmn1</t>
  </si>
  <si>
    <t xml:space="preserve">Ppp2r2b</t>
  </si>
  <si>
    <t xml:space="preserve">Mir670hg</t>
  </si>
  <si>
    <t xml:space="preserve">Lbh</t>
  </si>
  <si>
    <t xml:space="preserve">Elmo1</t>
  </si>
  <si>
    <t xml:space="preserve">Ptprr</t>
  </si>
  <si>
    <t xml:space="preserve">Itfg2</t>
  </si>
  <si>
    <t xml:space="preserve">Ppp2r5e</t>
  </si>
  <si>
    <t xml:space="preserve">Lyst</t>
  </si>
  <si>
    <t xml:space="preserve">Ap3m2</t>
  </si>
  <si>
    <t xml:space="preserve">Uty</t>
  </si>
  <si>
    <t xml:space="preserve">St6galnac4</t>
  </si>
  <si>
    <t xml:space="preserve">Icmt</t>
  </si>
  <si>
    <t xml:space="preserve">Xrn1</t>
  </si>
  <si>
    <t xml:space="preserve">Kcnc3</t>
  </si>
  <si>
    <t xml:space="preserve">Rasa2</t>
  </si>
  <si>
    <t xml:space="preserve">Hipk2</t>
  </si>
  <si>
    <t xml:space="preserve">Limch1</t>
  </si>
  <si>
    <t xml:space="preserve">Cys1</t>
  </si>
  <si>
    <t xml:space="preserve">Kcnh2</t>
  </si>
  <si>
    <t xml:space="preserve">Cln6</t>
  </si>
  <si>
    <t xml:space="preserve">Mif4gd</t>
  </si>
  <si>
    <t xml:space="preserve">Sh3gl1</t>
  </si>
  <si>
    <t xml:space="preserve">Fnip1</t>
  </si>
  <si>
    <t xml:space="preserve">Mtmr7</t>
  </si>
  <si>
    <t xml:space="preserve">Tmsb15b2</t>
  </si>
  <si>
    <t xml:space="preserve">Sh3bgrl2</t>
  </si>
  <si>
    <t xml:space="preserve">Galnt11</t>
  </si>
  <si>
    <t xml:space="preserve">Hmg20b</t>
  </si>
  <si>
    <t xml:space="preserve">Med24</t>
  </si>
  <si>
    <t xml:space="preserve">Zfp160</t>
  </si>
  <si>
    <t xml:space="preserve">Hdac9</t>
  </si>
  <si>
    <t xml:space="preserve">Cnot6l</t>
  </si>
  <si>
    <t xml:space="preserve">Ddx23</t>
  </si>
  <si>
    <t xml:space="preserve">Slitrk6</t>
  </si>
  <si>
    <t xml:space="preserve">Usp53</t>
  </si>
  <si>
    <t xml:space="preserve">Rassf8</t>
  </si>
  <si>
    <t xml:space="preserve">Hist1h4h</t>
  </si>
  <si>
    <t xml:space="preserve">Supt3</t>
  </si>
  <si>
    <t xml:space="preserve">Abcg1</t>
  </si>
  <si>
    <t xml:space="preserve">Agl</t>
  </si>
  <si>
    <t xml:space="preserve">Sulf1</t>
  </si>
  <si>
    <t xml:space="preserve">Pdk1</t>
  </si>
  <si>
    <t xml:space="preserve">Ntng1</t>
  </si>
  <si>
    <t xml:space="preserve">Cntn4</t>
  </si>
  <si>
    <t xml:space="preserve">1190005I06Rik</t>
  </si>
  <si>
    <t xml:space="preserve">Plekhb1</t>
  </si>
  <si>
    <t xml:space="preserve">Rgs11</t>
  </si>
  <si>
    <t xml:space="preserve">Unc13b</t>
  </si>
  <si>
    <t xml:space="preserve">Lgalsl</t>
  </si>
  <si>
    <t xml:space="preserve">Fryl</t>
  </si>
  <si>
    <t xml:space="preserve">Kcnk3</t>
  </si>
  <si>
    <t xml:space="preserve">Magi1</t>
  </si>
  <si>
    <t xml:space="preserve">Prox1os</t>
  </si>
  <si>
    <t xml:space="preserve">Extl2</t>
  </si>
  <si>
    <t xml:space="preserve">Irf2</t>
  </si>
  <si>
    <t xml:space="preserve">Tmcc1</t>
  </si>
  <si>
    <t xml:space="preserve">Rapgef5</t>
  </si>
  <si>
    <t xml:space="preserve">Gm45716</t>
  </si>
  <si>
    <t xml:space="preserve">Slc25a36</t>
  </si>
  <si>
    <t xml:space="preserve">Ldb2</t>
  </si>
  <si>
    <t xml:space="preserve">Sap30l</t>
  </si>
  <si>
    <t xml:space="preserve">Zfp414</t>
  </si>
  <si>
    <t xml:space="preserve">Syncrip</t>
  </si>
  <si>
    <t xml:space="preserve">Tmem141</t>
  </si>
  <si>
    <t xml:space="preserve">Rnf145</t>
  </si>
  <si>
    <t xml:space="preserve">Ppt2</t>
  </si>
  <si>
    <t xml:space="preserve">Lrrc73</t>
  </si>
  <si>
    <t xml:space="preserve">Anxa7</t>
  </si>
  <si>
    <t xml:space="preserve">Pcp4l1</t>
  </si>
  <si>
    <t xml:space="preserve">Rnf150</t>
  </si>
  <si>
    <t xml:space="preserve">Smyd2</t>
  </si>
  <si>
    <t xml:space="preserve">Ubn1</t>
  </si>
  <si>
    <t xml:space="preserve">Cpeb4</t>
  </si>
  <si>
    <t xml:space="preserve">Cyth3</t>
  </si>
  <si>
    <t xml:space="preserve">Fgf9</t>
  </si>
  <si>
    <t xml:space="preserve">Efr3b</t>
  </si>
  <si>
    <t xml:space="preserve">Fcor</t>
  </si>
  <si>
    <t xml:space="preserve">Ttc5</t>
  </si>
  <si>
    <t xml:space="preserve">Rnd2</t>
  </si>
  <si>
    <t xml:space="preserve">Abca5</t>
  </si>
  <si>
    <t xml:space="preserve">Lars</t>
  </si>
  <si>
    <t xml:space="preserve">Ampd2</t>
  </si>
  <si>
    <t xml:space="preserve">Cntnap5a</t>
  </si>
  <si>
    <t xml:space="preserve">Hist1h4d</t>
  </si>
  <si>
    <t xml:space="preserve">Rfc1</t>
  </si>
  <si>
    <t xml:space="preserve">Arfgap2</t>
  </si>
  <si>
    <t xml:space="preserve">Rars2</t>
  </si>
  <si>
    <t xml:space="preserve">Rnf157</t>
  </si>
  <si>
    <t xml:space="preserve">Nfat5</t>
  </si>
  <si>
    <t xml:space="preserve">Pitpnc1</t>
  </si>
  <si>
    <t xml:space="preserve">Taf3</t>
  </si>
  <si>
    <t xml:space="preserve">St7</t>
  </si>
  <si>
    <t xml:space="preserve">B3galt2</t>
  </si>
  <si>
    <t xml:space="preserve">Otx2</t>
  </si>
  <si>
    <t xml:space="preserve">Edil3</t>
  </si>
  <si>
    <t xml:space="preserve">Slc4a10</t>
  </si>
  <si>
    <t xml:space="preserve">Thsd7a</t>
  </si>
  <si>
    <t xml:space="preserve">Usp2</t>
  </si>
  <si>
    <t xml:space="preserve">Ebpl</t>
  </si>
  <si>
    <t xml:space="preserve">Ablim1</t>
  </si>
  <si>
    <t xml:space="preserve">Appl2</t>
  </si>
  <si>
    <t xml:space="preserve">Kmt2c</t>
  </si>
  <si>
    <t xml:space="preserve">Hspa12a</t>
  </si>
  <si>
    <t xml:space="preserve">Trank1</t>
  </si>
  <si>
    <t xml:space="preserve">Zfp260</t>
  </si>
  <si>
    <t xml:space="preserve">Tmcc3</t>
  </si>
  <si>
    <t xml:space="preserve">Dmxl2</t>
  </si>
  <si>
    <t xml:space="preserve">Epha7</t>
  </si>
  <si>
    <t xml:space="preserve">Agpat3</t>
  </si>
  <si>
    <t xml:space="preserve">P4ha1</t>
  </si>
  <si>
    <t xml:space="preserve">Snapc1</t>
  </si>
  <si>
    <t xml:space="preserve">A230057D06Rik</t>
  </si>
  <si>
    <t xml:space="preserve">Armcx3</t>
  </si>
  <si>
    <t xml:space="preserve">Ralgps2</t>
  </si>
  <si>
    <t xml:space="preserve">C1ql3</t>
  </si>
  <si>
    <t xml:space="preserve">Ikzf5</t>
  </si>
  <si>
    <t xml:space="preserve">Mllt10</t>
  </si>
  <si>
    <t xml:space="preserve">Rybp</t>
  </si>
  <si>
    <t xml:space="preserve">Nudt4</t>
  </si>
  <si>
    <t xml:space="preserve">B3gat1</t>
  </si>
  <si>
    <t xml:space="preserve">Srrm3</t>
  </si>
  <si>
    <t xml:space="preserve">Gpn3</t>
  </si>
  <si>
    <t xml:space="preserve">Synj2bp</t>
  </si>
  <si>
    <t xml:space="preserve">Nbr1</t>
  </si>
  <si>
    <t xml:space="preserve">2900055J20Rik</t>
  </si>
  <si>
    <t xml:space="preserve">Zfp326</t>
  </si>
  <si>
    <t xml:space="preserve">Gm15283</t>
  </si>
  <si>
    <t xml:space="preserve">Kdm7a</t>
  </si>
  <si>
    <t xml:space="preserve">Usp19</t>
  </si>
  <si>
    <t xml:space="preserve">Nbeal1</t>
  </si>
  <si>
    <t xml:space="preserve">Crocc</t>
  </si>
  <si>
    <t xml:space="preserve">Pgbd5</t>
  </si>
  <si>
    <t xml:space="preserve">Cul9</t>
  </si>
  <si>
    <t xml:space="preserve">Ppwd1</t>
  </si>
  <si>
    <t xml:space="preserve">Tle4</t>
  </si>
  <si>
    <t xml:space="preserve">Gjd2</t>
  </si>
  <si>
    <t xml:space="preserve">Rprd1b</t>
  </si>
  <si>
    <t xml:space="preserve">Ncbp3</t>
  </si>
  <si>
    <t xml:space="preserve">As3mt</t>
  </si>
  <si>
    <t xml:space="preserve">Ccsap</t>
  </si>
  <si>
    <t xml:space="preserve">Sulf2</t>
  </si>
  <si>
    <t xml:space="preserve">Stx3</t>
  </si>
  <si>
    <t xml:space="preserve">Zfp385b</t>
  </si>
  <si>
    <t xml:space="preserve">C1qtnf12</t>
  </si>
  <si>
    <t xml:space="preserve">Ctbp2</t>
  </si>
  <si>
    <t xml:space="preserve">Impdh1</t>
  </si>
  <si>
    <t xml:space="preserve">Mllt6</t>
  </si>
  <si>
    <t xml:space="preserve">Zfp280d</t>
  </si>
  <si>
    <t xml:space="preserve">Wnk1</t>
  </si>
  <si>
    <t xml:space="preserve">Lrrc24</t>
  </si>
  <si>
    <t xml:space="preserve">Mthfd2l</t>
  </si>
  <si>
    <t xml:space="preserve">Pitpnm1</t>
  </si>
  <si>
    <t xml:space="preserve">Ivns1abp</t>
  </si>
  <si>
    <t xml:space="preserve">Ppm1e</t>
  </si>
  <si>
    <t xml:space="preserve">Prrt1</t>
  </si>
  <si>
    <t xml:space="preserve">Zfp266</t>
  </si>
  <si>
    <t xml:space="preserve">Trnau1ap</t>
  </si>
  <si>
    <t xml:space="preserve">Usp48</t>
  </si>
  <si>
    <t xml:space="preserve">Nudt14</t>
  </si>
  <si>
    <t xml:space="preserve">Dcaf11</t>
  </si>
  <si>
    <t xml:space="preserve">Mapk8</t>
  </si>
  <si>
    <t xml:space="preserve">1110004E09Rik</t>
  </si>
  <si>
    <t xml:space="preserve">Dcaf7</t>
  </si>
  <si>
    <t xml:space="preserve">Senp2</t>
  </si>
  <si>
    <t xml:space="preserve">Zc3h13</t>
  </si>
  <si>
    <t xml:space="preserve">Trio</t>
  </si>
  <si>
    <t xml:space="preserve">Hirip3</t>
  </si>
  <si>
    <t xml:space="preserve">Sh3glb1</t>
  </si>
  <si>
    <t xml:space="preserve">Pgm2</t>
  </si>
  <si>
    <t xml:space="preserve">Vps37b</t>
  </si>
  <si>
    <t xml:space="preserve">Cenpc1</t>
  </si>
  <si>
    <t xml:space="preserve">Nfib</t>
  </si>
  <si>
    <t xml:space="preserve">Bnip2</t>
  </si>
  <si>
    <t xml:space="preserve">Trip11</t>
  </si>
  <si>
    <t xml:space="preserve">Dnajc17</t>
  </si>
  <si>
    <t xml:space="preserve">Gnb3</t>
  </si>
  <si>
    <t xml:space="preserve">Kcnma1</t>
  </si>
  <si>
    <t xml:space="preserve">Cacna2d3</t>
  </si>
  <si>
    <t xml:space="preserve">Gngt1</t>
  </si>
  <si>
    <t xml:space="preserve">Rora</t>
  </si>
  <si>
    <t xml:space="preserve">Vstm2b</t>
  </si>
  <si>
    <t xml:space="preserve">Eml5</t>
  </si>
  <si>
    <t xml:space="preserve">Sv2b</t>
  </si>
  <si>
    <t xml:space="preserve">AI480526</t>
  </si>
  <si>
    <t xml:space="preserve">Fcho2</t>
  </si>
  <si>
    <t xml:space="preserve">Shisa4</t>
  </si>
  <si>
    <t xml:space="preserve">Hcn1</t>
  </si>
  <si>
    <t xml:space="preserve">Cntnap2</t>
  </si>
  <si>
    <t xml:space="preserve">Ccni</t>
  </si>
  <si>
    <t xml:space="preserve">Vezf1</t>
  </si>
  <si>
    <t xml:space="preserve">Nfasc</t>
  </si>
  <si>
    <t xml:space="preserve">Epha5</t>
  </si>
  <si>
    <t xml:space="preserve">Ntrk2</t>
  </si>
  <si>
    <t xml:space="preserve">Mtus2</t>
  </si>
  <si>
    <t xml:space="preserve">Bbs4</t>
  </si>
  <si>
    <t xml:space="preserve">Tigd2</t>
  </si>
  <si>
    <t xml:space="preserve">Letm2</t>
  </si>
  <si>
    <t xml:space="preserve">Agtpbp1</t>
  </si>
  <si>
    <t xml:space="preserve">Lpgat1</t>
  </si>
  <si>
    <t xml:space="preserve">Pttg1</t>
  </si>
  <si>
    <t xml:space="preserve">Dmd</t>
  </si>
  <si>
    <t xml:space="preserve">Ccndbp1</t>
  </si>
  <si>
    <t xml:space="preserve">Zfp467</t>
  </si>
  <si>
    <t xml:space="preserve">Rgs7</t>
  </si>
  <si>
    <t xml:space="preserve">Prdm8</t>
  </si>
  <si>
    <t xml:space="preserve">Braf</t>
  </si>
  <si>
    <t xml:space="preserve">Man2a2</t>
  </si>
  <si>
    <t xml:space="preserve">Kcnb1</t>
  </si>
  <si>
    <t xml:space="preserve">Mtus1</t>
  </si>
  <si>
    <t xml:space="preserve">Usp29</t>
  </si>
  <si>
    <t xml:space="preserve">Cyth1</t>
  </si>
  <si>
    <t xml:space="preserve">5930430L01Rik</t>
  </si>
  <si>
    <t xml:space="preserve">Fam50a</t>
  </si>
  <si>
    <t xml:space="preserve">Ly6h</t>
  </si>
  <si>
    <t xml:space="preserve">Snrk</t>
  </si>
  <si>
    <t xml:space="preserve">Fam69b</t>
  </si>
  <si>
    <t xml:space="preserve">Btbd9</t>
  </si>
  <si>
    <t xml:space="preserve">Reln</t>
  </si>
  <si>
    <t xml:space="preserve">Tmem65</t>
  </si>
  <si>
    <t xml:space="preserve">Smg1</t>
  </si>
  <si>
    <t xml:space="preserve">Zfp652</t>
  </si>
  <si>
    <t xml:space="preserve">Snhg6</t>
  </si>
  <si>
    <t xml:space="preserve">Dnajc21</t>
  </si>
  <si>
    <t xml:space="preserve">Fyco1</t>
  </si>
  <si>
    <t xml:space="preserve">2300009A05Rik</t>
  </si>
  <si>
    <t xml:space="preserve">Rpap3</t>
  </si>
  <si>
    <t xml:space="preserve">Gabrb3</t>
  </si>
  <si>
    <t xml:space="preserve">Abhd14b</t>
  </si>
  <si>
    <t xml:space="preserve">Gadd45g</t>
  </si>
  <si>
    <t xml:space="preserve">Plch2</t>
  </si>
  <si>
    <t xml:space="preserve">Slc25a22</t>
  </si>
  <si>
    <t xml:space="preserve">Rnf152</t>
  </si>
  <si>
    <t xml:space="preserve">Emc8</t>
  </si>
  <si>
    <t xml:space="preserve">Brsk2</t>
  </si>
  <si>
    <t xml:space="preserve">Fam114a2</t>
  </si>
  <si>
    <t xml:space="preserve">Cwf19l2</t>
  </si>
  <si>
    <t xml:space="preserve">Ptp4a3</t>
  </si>
  <si>
    <t xml:space="preserve">Upf2</t>
  </si>
  <si>
    <t xml:space="preserve">Gphn</t>
  </si>
  <si>
    <t xml:space="preserve">Ddx1</t>
  </si>
  <si>
    <t xml:space="preserve">Rexo2</t>
  </si>
  <si>
    <t xml:space="preserve">Hsf2</t>
  </si>
  <si>
    <t xml:space="preserve">Phf20</t>
  </si>
  <si>
    <t xml:space="preserve">Ide</t>
  </si>
  <si>
    <t xml:space="preserve">Frg1</t>
  </si>
  <si>
    <t xml:space="preserve">Mpp6</t>
  </si>
  <si>
    <t xml:space="preserve">Madd</t>
  </si>
  <si>
    <t xml:space="preserve">Avpi1</t>
  </si>
  <si>
    <t xml:space="preserve">Nfx1</t>
  </si>
  <si>
    <t xml:space="preserve">Swt1</t>
  </si>
  <si>
    <t xml:space="preserve">4833420G17Rik</t>
  </si>
  <si>
    <t xml:space="preserve">Rbmx</t>
  </si>
  <si>
    <t xml:space="preserve">Nsmce2</t>
  </si>
  <si>
    <t xml:space="preserve">Pum2</t>
  </si>
  <si>
    <t xml:space="preserve">Taok3</t>
  </si>
  <si>
    <t xml:space="preserve">Cnpy3</t>
  </si>
  <si>
    <t xml:space="preserve">Kcnj9</t>
  </si>
  <si>
    <t xml:space="preserve">Gripap1</t>
  </si>
  <si>
    <t xml:space="preserve">Kbtbd3</t>
  </si>
  <si>
    <t xml:space="preserve">Stxbp5</t>
  </si>
  <si>
    <t xml:space="preserve">Magi2</t>
  </si>
  <si>
    <t xml:space="preserve">Gm26917</t>
  </si>
  <si>
    <t xml:space="preserve">Gls</t>
  </si>
  <si>
    <t xml:space="preserve">Trpm1</t>
  </si>
  <si>
    <t xml:space="preserve">Qpct</t>
  </si>
  <si>
    <t xml:space="preserve">Celf3</t>
  </si>
  <si>
    <t xml:space="preserve">Ccdc136</t>
  </si>
  <si>
    <t xml:space="preserve">Agap1</t>
  </si>
  <si>
    <t xml:space="preserve">Smim11</t>
  </si>
  <si>
    <t xml:space="preserve">Camk2b</t>
  </si>
  <si>
    <t xml:space="preserve">Zdhhc17</t>
  </si>
  <si>
    <t xml:space="preserve">Mdga2</t>
  </si>
  <si>
    <t xml:space="preserve">Dlg1</t>
  </si>
  <si>
    <t xml:space="preserve">Laptm4b</t>
  </si>
  <si>
    <t xml:space="preserve">Cep290</t>
  </si>
  <si>
    <t xml:space="preserve">Ptbp2</t>
  </si>
  <si>
    <t xml:space="preserve">Cers4</t>
  </si>
  <si>
    <t xml:space="preserve">Zfp938</t>
  </si>
  <si>
    <t xml:space="preserve">Emg1</t>
  </si>
  <si>
    <t xml:space="preserve">Skil</t>
  </si>
  <si>
    <t xml:space="preserve">Usp33</t>
  </si>
  <si>
    <t xml:space="preserve">Suz12</t>
  </si>
  <si>
    <t xml:space="preserve">Jmjd6</t>
  </si>
  <si>
    <t xml:space="preserve">Slit2</t>
  </si>
  <si>
    <t xml:space="preserve">Myo5a</t>
  </si>
  <si>
    <t xml:space="preserve">Ubr5</t>
  </si>
  <si>
    <t xml:space="preserve">Rock2</t>
  </si>
  <si>
    <t xml:space="preserve">Tmem145</t>
  </si>
  <si>
    <t xml:space="preserve">Spry2</t>
  </si>
  <si>
    <t xml:space="preserve">Sh3bgrl</t>
  </si>
  <si>
    <t xml:space="preserve">Epc1</t>
  </si>
  <si>
    <t xml:space="preserve">Skiv2l2</t>
  </si>
  <si>
    <t xml:space="preserve">Snhg9</t>
  </si>
  <si>
    <t xml:space="preserve">Tcf4</t>
  </si>
  <si>
    <t xml:space="preserve">Pcbp4</t>
  </si>
  <si>
    <t xml:space="preserve">Arid5b</t>
  </si>
  <si>
    <t xml:space="preserve">Prkca</t>
  </si>
  <si>
    <t xml:space="preserve">Bzw2</t>
  </si>
  <si>
    <t xml:space="preserve">Cadm1</t>
  </si>
  <si>
    <t xml:space="preserve">Gm15417</t>
  </si>
  <si>
    <t xml:space="preserve">Bbip1</t>
  </si>
  <si>
    <t xml:space="preserve">Dennd5b</t>
  </si>
  <si>
    <t xml:space="preserve">Atp2c1</t>
  </si>
  <si>
    <t xml:space="preserve">Cyld</t>
  </si>
  <si>
    <t xml:space="preserve">Epb41l3</t>
  </si>
  <si>
    <t xml:space="preserve">Snrnp48</t>
  </si>
  <si>
    <t xml:space="preserve">U2af2</t>
  </si>
  <si>
    <t xml:space="preserve">Zfp638</t>
  </si>
  <si>
    <t xml:space="preserve">Lars2</t>
  </si>
  <si>
    <t xml:space="preserve">Rab3ip</t>
  </si>
  <si>
    <t xml:space="preserve">Clock</t>
  </si>
  <si>
    <t xml:space="preserve">Ppp1r10</t>
  </si>
  <si>
    <t xml:space="preserve">Usp32</t>
  </si>
  <si>
    <t xml:space="preserve">Pycr2</t>
  </si>
  <si>
    <t xml:space="preserve">Sag</t>
  </si>
  <si>
    <t xml:space="preserve">Soga3</t>
  </si>
  <si>
    <t xml:space="preserve">Tfrc</t>
  </si>
  <si>
    <t xml:space="preserve">Fam96a</t>
  </si>
  <si>
    <t xml:space="preserve">Pcsk2</t>
  </si>
  <si>
    <t xml:space="preserve">Ttyh1</t>
  </si>
  <si>
    <t xml:space="preserve">Slc6a6</t>
  </si>
  <si>
    <t xml:space="preserve">BC030499</t>
  </si>
  <si>
    <t xml:space="preserve">Tpd52</t>
  </si>
  <si>
    <t xml:space="preserve">Slc38a1</t>
  </si>
  <si>
    <t xml:space="preserve">1110008F13Rik</t>
  </si>
  <si>
    <t xml:space="preserve">Cisd2</t>
  </si>
  <si>
    <t xml:space="preserve">Tia1</t>
  </si>
  <si>
    <t xml:space="preserve">Gpatch8</t>
  </si>
  <si>
    <t xml:space="preserve">Pgm2l1</t>
  </si>
  <si>
    <t xml:space="preserve">Tef</t>
  </si>
  <si>
    <t xml:space="preserve">Pld3</t>
  </si>
  <si>
    <t xml:space="preserve">Lmo4</t>
  </si>
  <si>
    <t xml:space="preserve">Zfhx4</t>
  </si>
  <si>
    <t xml:space="preserve">Mbnl2</t>
  </si>
  <si>
    <t xml:space="preserve">Sptssa</t>
  </si>
  <si>
    <t xml:space="preserve">Idh3g</t>
  </si>
  <si>
    <t xml:space="preserve">Srsf9</t>
  </si>
  <si>
    <t xml:space="preserve">Stag1</t>
  </si>
  <si>
    <t xml:space="preserve">Robo2</t>
  </si>
  <si>
    <t xml:space="preserve">Yae1d1</t>
  </si>
  <si>
    <t xml:space="preserve">Fam184a</t>
  </si>
  <si>
    <t xml:space="preserve">Ddx46</t>
  </si>
  <si>
    <t xml:space="preserve">Gt(ROSA)26Sor</t>
  </si>
  <si>
    <t xml:space="preserve">Smpd3</t>
  </si>
  <si>
    <t xml:space="preserve">Trnp1</t>
  </si>
  <si>
    <t xml:space="preserve">Tceal6</t>
  </si>
  <si>
    <t xml:space="preserve">Ntm</t>
  </si>
  <si>
    <t xml:space="preserve">Ankrd37</t>
  </si>
  <si>
    <t xml:space="preserve">Runx1t1</t>
  </si>
  <si>
    <t xml:space="preserve">Nsa2</t>
  </si>
  <si>
    <t xml:space="preserve">Chchd7</t>
  </si>
  <si>
    <t xml:space="preserve">Tmem9</t>
  </si>
  <si>
    <t xml:space="preserve">A830010M20Rik</t>
  </si>
  <si>
    <t xml:space="preserve">Scamp5</t>
  </si>
  <si>
    <t xml:space="preserve">Kif1a</t>
  </si>
  <si>
    <t xml:space="preserve">Klhdc8a</t>
  </si>
  <si>
    <t xml:space="preserve">Lgmn</t>
  </si>
  <si>
    <t xml:space="preserve">Mrpl50</t>
  </si>
  <si>
    <t xml:space="preserve">0610009B22Rik</t>
  </si>
  <si>
    <t xml:space="preserve">Shoc2</t>
  </si>
  <si>
    <t xml:space="preserve">Dek</t>
  </si>
  <si>
    <t xml:space="preserve">Rdx</t>
  </si>
  <si>
    <t xml:space="preserve">Nfia</t>
  </si>
  <si>
    <t xml:space="preserve">Pcdh9</t>
  </si>
  <si>
    <t xml:space="preserve">Tubb4a</t>
  </si>
  <si>
    <t xml:space="preserve">Car2</t>
  </si>
  <si>
    <t xml:space="preserve">Prox1</t>
  </si>
  <si>
    <t xml:space="preserve">Commd1</t>
  </si>
  <si>
    <t xml:space="preserve">Foxn3</t>
  </si>
  <si>
    <t xml:space="preserve">Hist3h2a</t>
  </si>
  <si>
    <t xml:space="preserve">Ccdc107</t>
  </si>
  <si>
    <t xml:space="preserve">Spag9</t>
  </si>
  <si>
    <t xml:space="preserve">Apbb1</t>
  </si>
  <si>
    <t xml:space="preserve">Fscn1</t>
  </si>
  <si>
    <t xml:space="preserve">Usp34</t>
  </si>
  <si>
    <t xml:space="preserve">Meis2</t>
  </si>
  <si>
    <t xml:space="preserve">Upf3b</t>
  </si>
  <si>
    <t xml:space="preserve">N4bp2l2</t>
  </si>
  <si>
    <t xml:space="preserve">Nudcd3</t>
  </si>
  <si>
    <t xml:space="preserve">Hpf1</t>
  </si>
  <si>
    <t xml:space="preserve">Phip</t>
  </si>
  <si>
    <t xml:space="preserve">Cggbp1</t>
  </si>
  <si>
    <t xml:space="preserve">Pafah1b3</t>
  </si>
  <si>
    <t xml:space="preserve">Ubtf</t>
  </si>
  <si>
    <t xml:space="preserve">Msi1</t>
  </si>
  <si>
    <t xml:space="preserve">Tmem167</t>
  </si>
  <si>
    <t xml:space="preserve">Gm17018</t>
  </si>
  <si>
    <t xml:space="preserve">Micu1</t>
  </si>
  <si>
    <t xml:space="preserve">Rbm26</t>
  </si>
  <si>
    <t xml:space="preserve">Ncald</t>
  </si>
  <si>
    <t xml:space="preserve">Atg3</t>
  </si>
  <si>
    <t xml:space="preserve">Ttc1</t>
  </si>
  <si>
    <t xml:space="preserve">Map1b</t>
  </si>
  <si>
    <t xml:space="preserve">Rpn1</t>
  </si>
  <si>
    <t xml:space="preserve">Zfp385a</t>
  </si>
  <si>
    <t xml:space="preserve">Ppp3ca</t>
  </si>
  <si>
    <t xml:space="preserve">Chd9</t>
  </si>
  <si>
    <t xml:space="preserve">Fstl5</t>
  </si>
  <si>
    <t xml:space="preserve">4930447C04Rik</t>
  </si>
  <si>
    <t xml:space="preserve">Leng8</t>
  </si>
  <si>
    <t xml:space="preserve">4933434E20Rik</t>
  </si>
  <si>
    <t xml:space="preserve">Ppid</t>
  </si>
  <si>
    <t xml:space="preserve">Nisch</t>
  </si>
  <si>
    <t xml:space="preserve">Pop5</t>
  </si>
  <si>
    <t xml:space="preserve">Zfand6</t>
  </si>
  <si>
    <t xml:space="preserve">Nsd1</t>
  </si>
  <si>
    <t xml:space="preserve">Rbbp6</t>
  </si>
  <si>
    <t xml:space="preserve">Hes6</t>
  </si>
  <si>
    <t xml:space="preserve">Mrpl42</t>
  </si>
  <si>
    <t xml:space="preserve">Khsrp</t>
  </si>
  <si>
    <t xml:space="preserve">Kmt2d</t>
  </si>
  <si>
    <t xml:space="preserve">Rabggtb</t>
  </si>
  <si>
    <t xml:space="preserve">Prkce</t>
  </si>
  <si>
    <t xml:space="preserve">Six3</t>
  </si>
  <si>
    <t xml:space="preserve">Zbtb20</t>
  </si>
  <si>
    <t xml:space="preserve">Phyhipl</t>
  </si>
  <si>
    <t xml:space="preserve">Abhd17a</t>
  </si>
  <si>
    <t xml:space="preserve">Pfkp</t>
  </si>
  <si>
    <t xml:space="preserve">Zranb1</t>
  </si>
  <si>
    <t xml:space="preserve">Gtpbp4</t>
  </si>
  <si>
    <t xml:space="preserve">Rogdi</t>
  </si>
  <si>
    <t xml:space="preserve">Kcnab2</t>
  </si>
  <si>
    <t xml:space="preserve">Abcc5</t>
  </si>
  <si>
    <t xml:space="preserve">Ankra2</t>
  </si>
  <si>
    <t xml:space="preserve">Mrpl54</t>
  </si>
  <si>
    <t xml:space="preserve">Rnps1</t>
  </si>
  <si>
    <t xml:space="preserve">Chd6</t>
  </si>
  <si>
    <t xml:space="preserve">Hectd1</t>
  </si>
  <si>
    <t xml:space="preserve">Akap9</t>
  </si>
  <si>
    <t xml:space="preserve">Sap18</t>
  </si>
  <si>
    <t xml:space="preserve">Emc6</t>
  </si>
  <si>
    <t xml:space="preserve">Ubap2l</t>
  </si>
  <si>
    <t xml:space="preserve">Thoc2</t>
  </si>
  <si>
    <t xml:space="preserve">Cnot3</t>
  </si>
  <si>
    <t xml:space="preserve">Hist1h2bc</t>
  </si>
  <si>
    <t xml:space="preserve">Ppp1cc</t>
  </si>
  <si>
    <t xml:space="preserve">Fam169a</t>
  </si>
  <si>
    <t xml:space="preserve">Rev3l</t>
  </si>
  <si>
    <t xml:space="preserve">Nrep</t>
  </si>
  <si>
    <t xml:space="preserve">Hnrnpr</t>
  </si>
  <si>
    <t xml:space="preserve">Smarcb1</t>
  </si>
  <si>
    <t xml:space="preserve">Pten</t>
  </si>
  <si>
    <t xml:space="preserve">Paxx</t>
  </si>
  <si>
    <t xml:space="preserve">Esf1</t>
  </si>
  <si>
    <t xml:space="preserve">Smarcd1</t>
  </si>
  <si>
    <t xml:space="preserve">Igf1r</t>
  </si>
  <si>
    <t xml:space="preserve">Ckap5</t>
  </si>
  <si>
    <t xml:space="preserve">Ptprd</t>
  </si>
  <si>
    <t xml:space="preserve">Dnajc12</t>
  </si>
  <si>
    <t xml:space="preserve">Acbd6</t>
  </si>
  <si>
    <t xml:space="preserve">Dst</t>
  </si>
  <si>
    <t xml:space="preserve">Cabp1</t>
  </si>
  <si>
    <t xml:space="preserve">Enho</t>
  </si>
  <si>
    <t xml:space="preserve">Cited2</t>
  </si>
  <si>
    <t xml:space="preserve">Tra2a</t>
  </si>
  <si>
    <t xml:space="preserve">Baz2b</t>
  </si>
  <si>
    <t xml:space="preserve">Plekhb2</t>
  </si>
  <si>
    <t xml:space="preserve">Dusp11</t>
  </si>
  <si>
    <t xml:space="preserve">Kcnq1ot1</t>
  </si>
  <si>
    <t xml:space="preserve">Brd8</t>
  </si>
  <si>
    <t xml:space="preserve">Tob1</t>
  </si>
  <si>
    <t xml:space="preserve">Rap1gap</t>
  </si>
  <si>
    <t xml:space="preserve">Negr1</t>
  </si>
  <si>
    <t xml:space="preserve">Mbd3</t>
  </si>
  <si>
    <t xml:space="preserve">Cstb</t>
  </si>
  <si>
    <t xml:space="preserve">Snw1</t>
  </si>
  <si>
    <t xml:space="preserve">Plcb4</t>
  </si>
  <si>
    <t xml:space="preserve">Snhg20</t>
  </si>
  <si>
    <t xml:space="preserve">Fam171b</t>
  </si>
  <si>
    <t xml:space="preserve">Gstp1</t>
  </si>
  <si>
    <t xml:space="preserve">Scaf11</t>
  </si>
  <si>
    <t xml:space="preserve">Esd</t>
  </si>
  <si>
    <t xml:space="preserve">Tspan13</t>
  </si>
  <si>
    <t xml:space="preserve">Rpgrip1</t>
  </si>
  <si>
    <t xml:space="preserve">Pdhb</t>
  </si>
  <si>
    <t xml:space="preserve">Ndufv1</t>
  </si>
  <si>
    <t xml:space="preserve">Dctn4</t>
  </si>
  <si>
    <t xml:space="preserve">Hist3h2ba</t>
  </si>
  <si>
    <t xml:space="preserve">Map4</t>
  </si>
  <si>
    <t xml:space="preserve">Mir124a-1hg</t>
  </si>
  <si>
    <t xml:space="preserve">Arl3</t>
  </si>
  <si>
    <t xml:space="preserve">1110065P20Rik</t>
  </si>
  <si>
    <t xml:space="preserve">C230004F18Rik</t>
  </si>
  <si>
    <t xml:space="preserve">Napb</t>
  </si>
  <si>
    <t xml:space="preserve">Pabpn1</t>
  </si>
  <si>
    <t xml:space="preserve">Prrc2b</t>
  </si>
  <si>
    <t xml:space="preserve">Gstm5</t>
  </si>
  <si>
    <t xml:space="preserve">Pclo</t>
  </si>
  <si>
    <t xml:space="preserve">Cystm1</t>
  </si>
  <si>
    <t xml:space="preserve">Snrnp27</t>
  </si>
  <si>
    <t xml:space="preserve">Tulp4</t>
  </si>
  <si>
    <t xml:space="preserve">Nsf</t>
  </si>
  <si>
    <t xml:space="preserve">Gm11808</t>
  </si>
  <si>
    <t xml:space="preserve">AY036118</t>
  </si>
  <si>
    <t xml:space="preserve">Ddx17</t>
  </si>
  <si>
    <t xml:space="preserve">Auts2</t>
  </si>
  <si>
    <t xml:space="preserve">Ift20</t>
  </si>
  <si>
    <t xml:space="preserve">Ssb</t>
  </si>
  <si>
    <t xml:space="preserve">Cox20</t>
  </si>
  <si>
    <t xml:space="preserve">Rtl8a</t>
  </si>
  <si>
    <t xml:space="preserve">Polr2l</t>
  </si>
  <si>
    <t xml:space="preserve">Ctsf</t>
  </si>
  <si>
    <t xml:space="preserve">Khdrbs3</t>
  </si>
  <si>
    <t xml:space="preserve">Atp2b1</t>
  </si>
  <si>
    <t xml:space="preserve">Glo1</t>
  </si>
  <si>
    <t xml:space="preserve">Macf1</t>
  </si>
  <si>
    <t xml:space="preserve">H2afv</t>
  </si>
  <si>
    <t xml:space="preserve">Idh3a</t>
  </si>
  <si>
    <t xml:space="preserve">Bhlhe41</t>
  </si>
  <si>
    <t xml:space="preserve">Zfp706</t>
  </si>
  <si>
    <t xml:space="preserve">Syt4</t>
  </si>
  <si>
    <t xml:space="preserve">Guk1</t>
  </si>
  <si>
    <t xml:space="preserve">Cadps</t>
  </si>
  <si>
    <t xml:space="preserve">Brk1</t>
  </si>
  <si>
    <t xml:space="preserve">Grina</t>
  </si>
  <si>
    <t xml:space="preserve">Luc7l3</t>
  </si>
  <si>
    <t xml:space="preserve">Prnp</t>
  </si>
  <si>
    <t xml:space="preserve">Anp32e</t>
  </si>
  <si>
    <t xml:space="preserve">Pabpc1</t>
  </si>
  <si>
    <t xml:space="preserve">Clk1</t>
  </si>
  <si>
    <t xml:space="preserve">U2surp</t>
  </si>
  <si>
    <t xml:space="preserve">Atp1b2</t>
  </si>
  <si>
    <t xml:space="preserve">AC149090.1</t>
  </si>
  <si>
    <t xml:space="preserve">Tsn</t>
  </si>
  <si>
    <t xml:space="preserve">Gnb5</t>
  </si>
  <si>
    <t xml:space="preserve">Hlf</t>
  </si>
  <si>
    <t xml:space="preserve">Pkig</t>
  </si>
  <si>
    <t xml:space="preserve">Nedd4</t>
  </si>
  <si>
    <t xml:space="preserve">Ewsr1</t>
  </si>
  <si>
    <t xml:space="preserve">Myef2</t>
  </si>
  <si>
    <t xml:space="preserve">Arpc1a</t>
  </si>
  <si>
    <t xml:space="preserve">Gria2</t>
  </si>
  <si>
    <t xml:space="preserve">Nol7</t>
  </si>
  <si>
    <t xml:space="preserve">Canx</t>
  </si>
  <si>
    <t xml:space="preserve">Spcs2</t>
  </si>
  <si>
    <t xml:space="preserve">Snrpb</t>
  </si>
  <si>
    <t xml:space="preserve">Snrnp70</t>
  </si>
  <si>
    <t xml:space="preserve">Stmn1</t>
  </si>
  <si>
    <t xml:space="preserve">H2afy</t>
  </si>
  <si>
    <t xml:space="preserve">Eif4g2</t>
  </si>
  <si>
    <t xml:space="preserve">Cops9</t>
  </si>
  <si>
    <t xml:space="preserve">mt-Nd5</t>
  </si>
  <si>
    <t xml:space="preserve">Zeb2</t>
  </si>
  <si>
    <t xml:space="preserve">Uba52</t>
  </si>
  <si>
    <t xml:space="preserve">Rbm3</t>
  </si>
  <si>
    <t xml:space="preserve">Syp</t>
  </si>
  <si>
    <t xml:space="preserve">Tubb5</t>
  </si>
  <si>
    <t xml:space="preserve">Drap1</t>
  </si>
  <si>
    <t xml:space="preserve">Caly</t>
  </si>
  <si>
    <t xml:space="preserve">Fubp1</t>
  </si>
  <si>
    <t xml:space="preserve">Mir124-2hg</t>
  </si>
  <si>
    <t xml:space="preserve">Gnao1</t>
  </si>
  <si>
    <t xml:space="preserve">Fmc1</t>
  </si>
  <si>
    <t xml:space="preserve">Hnrnpa3</t>
  </si>
  <si>
    <t xml:space="preserve">Son</t>
  </si>
  <si>
    <t xml:space="preserve">Dnaja1</t>
  </si>
  <si>
    <t xml:space="preserve">Hif1a</t>
  </si>
  <si>
    <t xml:space="preserve">Psmb5</t>
  </si>
  <si>
    <t xml:space="preserve">Dynll1</t>
  </si>
  <si>
    <t xml:space="preserve">Ost4</t>
  </si>
  <si>
    <t xml:space="preserve">Slc12a5</t>
  </si>
  <si>
    <t xml:space="preserve">Dbp</t>
  </si>
  <si>
    <t xml:space="preserve">1810037I17Rik</t>
  </si>
  <si>
    <t xml:space="preserve">Hprt</t>
  </si>
  <si>
    <t xml:space="preserve">Eif1b</t>
  </si>
  <si>
    <t xml:space="preserve">Eef2</t>
  </si>
  <si>
    <t xml:space="preserve">Scp2</t>
  </si>
  <si>
    <t xml:space="preserve">Srrm2</t>
  </si>
  <si>
    <t xml:space="preserve">Ndufab1</t>
  </si>
  <si>
    <t xml:space="preserve">Mlf2</t>
  </si>
  <si>
    <t xml:space="preserve">Cltb</t>
  </si>
  <si>
    <t xml:space="preserve">Tmem256</t>
  </si>
  <si>
    <t xml:space="preserve">Myl6</t>
  </si>
  <si>
    <t xml:space="preserve">Gpi1</t>
  </si>
  <si>
    <t xml:space="preserve">Atp5o.1</t>
  </si>
  <si>
    <t xml:space="preserve">Nme1</t>
  </si>
  <si>
    <t xml:space="preserve">Hmgn3</t>
  </si>
  <si>
    <t xml:space="preserve">Itm2c</t>
  </si>
  <si>
    <t xml:space="preserve">Aplp2</t>
  </si>
  <si>
    <t xml:space="preserve">Tmsb10</t>
  </si>
  <si>
    <t xml:space="preserve">Ybx1</t>
  </si>
  <si>
    <t xml:space="preserve">Syt1</t>
  </si>
  <si>
    <t xml:space="preserve">Sncb</t>
  </si>
  <si>
    <t xml:space="preserve">Nrxn3</t>
  </si>
  <si>
    <t xml:space="preserve">Pgam1</t>
  </si>
  <si>
    <t xml:space="preserve">Rpl10a</t>
  </si>
  <si>
    <t xml:space="preserve">Cox7b</t>
  </si>
  <si>
    <t xml:space="preserve">Atp5b</t>
  </si>
  <si>
    <t xml:space="preserve">Skp1a</t>
  </si>
  <si>
    <t xml:space="preserve">Hsp90b1</t>
  </si>
  <si>
    <t xml:space="preserve">Tma7</t>
  </si>
  <si>
    <t xml:space="preserve">Higd1a</t>
  </si>
  <si>
    <t xml:space="preserve">Ndufa2</t>
  </si>
  <si>
    <t xml:space="preserve">Hmgn1</t>
  </si>
  <si>
    <t xml:space="preserve">Ndufb7</t>
  </si>
  <si>
    <t xml:space="preserve">Rps9</t>
  </si>
  <si>
    <t xml:space="preserve">2010107E04Rik</t>
  </si>
  <si>
    <t xml:space="preserve">Pkm</t>
  </si>
  <si>
    <t xml:space="preserve">Atp5g2</t>
  </si>
  <si>
    <t xml:space="preserve">Tpi1</t>
  </si>
  <si>
    <t xml:space="preserve">Rps2</t>
  </si>
  <si>
    <t xml:space="preserve">Gm42418</t>
  </si>
  <si>
    <t xml:space="preserve">Rpl39</t>
  </si>
  <si>
    <t xml:space="preserve">Calm1</t>
  </si>
  <si>
    <t xml:space="preserve">H3f3a</t>
  </si>
  <si>
    <t xml:space="preserve">Oaz1</t>
  </si>
  <si>
    <t xml:space="preserve">Rpl37a</t>
  </si>
  <si>
    <t xml:space="preserve">Ndufa4</t>
  </si>
  <si>
    <t xml:space="preserve">Rps24</t>
  </si>
  <si>
    <t xml:space="preserve">Mif</t>
  </si>
  <si>
    <t xml:space="preserve">Dataset S1. Transcription factor motifs in Vsx2 SE.</t>
  </si>
  <si>
    <t xml:space="preserve">mm10 coordinates</t>
  </si>
  <si>
    <t xml:space="preserve">sequence</t>
  </si>
  <si>
    <t xml:space="preserve">motif ID</t>
  </si>
  <si>
    <t xml:space="preserve">p.value</t>
  </si>
  <si>
    <t xml:space="preserve">PWM score</t>
  </si>
  <si>
    <t xml:space="preserve">Strand</t>
  </si>
  <si>
    <t xml:space="preserve">protein</t>
  </si>
  <si>
    <t xml:space="preserve">region</t>
  </si>
  <si>
    <t xml:space="preserve">chr12:84541832-84541849</t>
  </si>
  <si>
    <t xml:space="preserve">TACAGTAATTAGCATAG</t>
  </si>
  <si>
    <t xml:space="preserve">Lhx4_M01421</t>
  </si>
  <si>
    <t xml:space="preserve">-</t>
  </si>
  <si>
    <t xml:space="preserve">R1-28</t>
  </si>
  <si>
    <t xml:space="preserve">chr12:84542336-84542353</t>
  </si>
  <si>
    <t xml:space="preserve">ATACATAATTAGCTATA</t>
  </si>
  <si>
    <t xml:space="preserve">chr12:84542701-84542718</t>
  </si>
  <si>
    <t xml:space="preserve">GTTCCTAATTAGCATTG</t>
  </si>
  <si>
    <t xml:space="preserve">+</t>
  </si>
  <si>
    <t xml:space="preserve">chr12:84544326-84544343</t>
  </si>
  <si>
    <t xml:space="preserve">GAAAATAATCGGCTGTG</t>
  </si>
  <si>
    <t xml:space="preserve">chr12:84546256-84546273</t>
  </si>
  <si>
    <t xml:space="preserve">TTTACTAATTAGTTTTA</t>
  </si>
  <si>
    <t xml:space="preserve">R2-22</t>
  </si>
  <si>
    <t xml:space="preserve">chr12:84558821-84558838</t>
  </si>
  <si>
    <t xml:space="preserve">ACTACTAATTAATTTTA</t>
  </si>
  <si>
    <t xml:space="preserve">chr12:84561685-84561702</t>
  </si>
  <si>
    <t xml:space="preserve">GTAGGTAATTAGATATT</t>
  </si>
  <si>
    <t xml:space="preserve">chr12:84564326-84564343</t>
  </si>
  <si>
    <t xml:space="preserve">TTACCTAATTGTTTTTA</t>
  </si>
  <si>
    <t xml:space="preserve">chr12:84564345-84564362</t>
  </si>
  <si>
    <t xml:space="preserve">GATGATAATTAGGTTAA</t>
  </si>
  <si>
    <t xml:space="preserve">chr12:84539957-84539965</t>
  </si>
  <si>
    <t xml:space="preserve">CTAATTAA</t>
  </si>
  <si>
    <t xml:space="preserve">Lhx4_M04394</t>
  </si>
  <si>
    <t xml:space="preserve">chr12:84554105-84554113</t>
  </si>
  <si>
    <t xml:space="preserve">TTAATTAA</t>
  </si>
  <si>
    <t xml:space="preserve">chr12:84558826-84558834</t>
  </si>
  <si>
    <t xml:space="preserve">chr12:84532245-84532253</t>
  </si>
  <si>
    <t xml:space="preserve">LHX4_M04394</t>
  </si>
  <si>
    <t xml:space="preserve">R0-33</t>
  </si>
  <si>
    <t xml:space="preserve">chr12:84564382-84564390</t>
  </si>
  <si>
    <t xml:space="preserve">chr12:84534777-84534786</t>
  </si>
  <si>
    <t xml:space="preserve">GGATAATAG</t>
  </si>
  <si>
    <t xml:space="preserve">Isl1_M01127</t>
  </si>
  <si>
    <t xml:space="preserve">chr12:84548264-84548273</t>
  </si>
  <si>
    <t xml:space="preserve">GGGTAATGG</t>
  </si>
  <si>
    <t xml:space="preserve">R2.22</t>
  </si>
  <si>
    <t xml:space="preserve">chr12:84548271-84548280</t>
  </si>
  <si>
    <t xml:space="preserve">GGGTAATGT</t>
  </si>
  <si>
    <t xml:space="preserve">chr12:84548280-84548289</t>
  </si>
  <si>
    <t xml:space="preserve">chr12:84550972-84550981</t>
  </si>
  <si>
    <t xml:space="preserve">R3-17</t>
  </si>
  <si>
    <t xml:space="preserve">chr12:84559061-84559070</t>
  </si>
  <si>
    <t xml:space="preserve">GCCTAATAT</t>
  </si>
  <si>
    <t xml:space="preserve">chr12:84540250-84540258</t>
  </si>
  <si>
    <t xml:space="preserve">GCCTAATG</t>
  </si>
  <si>
    <t xml:space="preserve">Isl1_M04616</t>
  </si>
  <si>
    <t xml:space="preserve">chr12:84548264-84548272</t>
  </si>
  <si>
    <t xml:space="preserve">GGGTAATG</t>
  </si>
  <si>
    <t xml:space="preserve">chr12:84548271-84548279</t>
  </si>
  <si>
    <t xml:space="preserve">chr12:84548280-84548288</t>
  </si>
  <si>
    <t xml:space="preserve">chr12:84532274-84532282</t>
  </si>
  <si>
    <t xml:space="preserve">GGCTAATG</t>
  </si>
  <si>
    <t xml:space="preserve">ISL1_M04616</t>
  </si>
  <si>
    <t xml:space="preserve">chr12:84548856-84548864</t>
  </si>
  <si>
    <t xml:space="preserve">GGTTAATG</t>
  </si>
  <si>
    <t xml:space="preserve">chr12:84539953-84539967</t>
  </si>
  <si>
    <t xml:space="preserve">ATTTAATTAGAGAG</t>
  </si>
  <si>
    <t xml:space="preserve">Vsx2_M00437</t>
  </si>
  <si>
    <t xml:space="preserve">chr12:84541833-84541847</t>
  </si>
  <si>
    <t xml:space="preserve">CAGTAATTAGCATA</t>
  </si>
  <si>
    <t xml:space="preserve">chr12:84542337-84542351</t>
  </si>
  <si>
    <t xml:space="preserve">ACATAATTAGCTAT</t>
  </si>
  <si>
    <t xml:space="preserve">chr12:84542703-84542717</t>
  </si>
  <si>
    <t xml:space="preserve">TCCTAATTAGCATT</t>
  </si>
  <si>
    <t xml:space="preserve">chr12:84552779-84552793</t>
  </si>
  <si>
    <t xml:space="preserve">TGATAATTAGAACT</t>
  </si>
  <si>
    <t xml:space="preserve">chr12:84556819-84556833</t>
  </si>
  <si>
    <t xml:space="preserve">TTATAATTAGCCCA</t>
  </si>
  <si>
    <t xml:space="preserve">chr12:84561687-84561701</t>
  </si>
  <si>
    <t xml:space="preserve">AGGTAATTAGATAT</t>
  </si>
  <si>
    <t xml:space="preserve">chr12:84564346-84564360</t>
  </si>
  <si>
    <t xml:space="preserve">TGATAATTAGGTTA</t>
  </si>
  <si>
    <t xml:space="preserve">Vsx2_M04451</t>
  </si>
  <si>
    <t xml:space="preserve">chr12:84541837-84541845</t>
  </si>
  <si>
    <t xml:space="preserve">CTAATTAC</t>
  </si>
  <si>
    <t xml:space="preserve">R1.-28</t>
  </si>
  <si>
    <t xml:space="preserve">chr12:84542341-84542349</t>
  </si>
  <si>
    <t xml:space="preserve">CTAATTAT</t>
  </si>
  <si>
    <t xml:space="preserve">chr12:84542705-84542713</t>
  </si>
  <si>
    <t xml:space="preserve">CTAATTAG</t>
  </si>
  <si>
    <t xml:space="preserve">chr12:84546260-84546268</t>
  </si>
  <si>
    <t xml:space="preserve">chr12:84552781-84552789</t>
  </si>
  <si>
    <t xml:space="preserve">chr12:84554085-84554093</t>
  </si>
  <si>
    <t xml:space="preserve">chr12:84555459-84555467</t>
  </si>
  <si>
    <t xml:space="preserve">chr12:84556821-84556829</t>
  </si>
  <si>
    <t xml:space="preserve">chr12:84561308-84561316</t>
  </si>
  <si>
    <t xml:space="preserve">chr12:84561689-84561697</t>
  </si>
  <si>
    <t xml:space="preserve">chr12:84532243-84532257</t>
  </si>
  <si>
    <t xml:space="preserve">TGTTAATTAGCACA</t>
  </si>
  <si>
    <t xml:space="preserve">VSX2_M00437</t>
  </si>
  <si>
    <t xml:space="preserve">VSX2_M04451</t>
  </si>
  <si>
    <t xml:space="preserve">chr12:84532429-84532443</t>
  </si>
  <si>
    <t xml:space="preserve">TGCTAATTAGAGGA</t>
  </si>
  <si>
    <t xml:space="preserve">chr12:84532431-84532445</t>
  </si>
  <si>
    <t xml:space="preserve">CTCTAATTAGCACA</t>
  </si>
  <si>
    <t xml:space="preserve">chr12:84532433-84532441</t>
  </si>
  <si>
    <t xml:space="preserve">chr12:84532539-84532547</t>
  </si>
  <si>
    <t xml:space="preserve">chr12:84551844-84551856</t>
  </si>
  <si>
    <t xml:space="preserve">GAAGACTTCTTT</t>
  </si>
  <si>
    <t xml:space="preserve">Prox1_M04094</t>
  </si>
</sst>
</file>

<file path=xl/styles.xml><?xml version="1.0" encoding="utf-8"?>
<styleSheet xmlns="http://schemas.openxmlformats.org/spreadsheetml/2006/main">
  <numFmts count="9">
    <numFmt numFmtId="164" formatCode="General"/>
    <numFmt numFmtId="165" formatCode="0.00%"/>
    <numFmt numFmtId="166" formatCode="0.0%"/>
    <numFmt numFmtId="167" formatCode="0.0"/>
    <numFmt numFmtId="168" formatCode="0.0E+00"/>
    <numFmt numFmtId="169" formatCode="[$-409]d\-mmm"/>
    <numFmt numFmtId="170" formatCode="0.0000"/>
    <numFmt numFmtId="171" formatCode="##,##0.00"/>
    <numFmt numFmtId="172" formatCode="#,##0"/>
  </numFmts>
  <fonts count="8">
    <font>
      <sz val="12"/>
      <color rgb="FF000000"/>
      <name val="Calibri"/>
      <family val="2"/>
    </font>
    <font>
      <sz val="10"/>
      <name val="Arial"/>
      <family val="0"/>
    </font>
    <font>
      <sz val="10"/>
      <name val="Arial"/>
      <family val="0"/>
    </font>
    <font>
      <sz val="10"/>
      <name val="Arial"/>
      <family val="0"/>
    </font>
    <font>
      <b val="true"/>
      <sz val="12"/>
      <name val="Calibri"/>
      <family val="2"/>
      <charset val="1"/>
    </font>
    <font>
      <sz val="12"/>
      <name val="Calibri"/>
      <family val="2"/>
      <charset val="1"/>
    </font>
    <font>
      <sz val="11"/>
      <color rgb="FF000000"/>
      <name val="Calibri"/>
      <family val="2"/>
      <charset val="1"/>
    </font>
    <font>
      <b val="true"/>
      <sz val="12"/>
      <color rgb="FF000000"/>
      <name val="Calibri"/>
      <family val="2"/>
    </font>
  </fonts>
  <fills count="2">
    <fill>
      <patternFill patternType="none"/>
    </fill>
    <fill>
      <patternFill patternType="gray125"/>
    </fill>
  </fills>
  <borders count="3">
    <border diagonalUp="false" diagonalDown="false">
      <left/>
      <right/>
      <top/>
      <bottom/>
      <diagonal/>
    </border>
    <border diagonalUp="false" diagonalDown="false">
      <left/>
      <right/>
      <top style="medium"/>
      <bottom style="thin"/>
      <diagonal/>
    </border>
    <border diagonalUp="false" diagonalDown="false">
      <left/>
      <right/>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true" applyAlignment="true" applyProtection="true">
      <alignment horizontal="general" vertical="bottom" textRotation="0" wrapText="false" indent="0" shrinkToFit="false"/>
      <protection locked="true" hidden="false"/>
    </xf>
  </cellStyleXfs>
  <cellXfs count="4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1" xfId="2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5" fontId="7" fillId="0" borderId="0" xfId="0" applyFont="true" applyBorder="false" applyAlignment="true" applyProtection="false">
      <alignment horizontal="center" vertical="bottom" textRotation="0" wrapText="false" indent="0" shrinkToFit="false"/>
      <protection locked="true" hidden="false"/>
    </xf>
    <xf numFmtId="166" fontId="7" fillId="0" borderId="0" xfId="0" applyFont="true" applyBorder="false" applyAlignment="true" applyProtection="false">
      <alignment horizontal="center"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5" fontId="7"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6" fontId="7" fillId="0" borderId="0" xfId="0" applyFont="tru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5" fontId="0" fillId="0" borderId="2"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7" fontId="7" fillId="0" borderId="0" xfId="0" applyFont="true" applyBorder="false" applyAlignment="true" applyProtection="false">
      <alignment horizontal="center" vertical="bottom" textRotation="0" wrapText="false" indent="0" shrinkToFit="false"/>
      <protection locked="true" hidden="false"/>
    </xf>
    <xf numFmtId="168" fontId="7" fillId="0" borderId="0" xfId="0" applyFont="true" applyBorder="false" applyAlignment="true" applyProtection="false">
      <alignment horizontal="center" vertical="bottom" textRotation="0" wrapText="false" indent="0" shrinkToFit="false"/>
      <protection locked="true" hidden="false"/>
    </xf>
    <xf numFmtId="167" fontId="7" fillId="0" borderId="1" xfId="0" applyFont="true" applyBorder="true" applyAlignment="true" applyProtection="false">
      <alignment horizontal="center" vertical="bottom" textRotation="0" wrapText="false" indent="0" shrinkToFit="false"/>
      <protection locked="true" hidden="false"/>
    </xf>
    <xf numFmtId="168" fontId="7" fillId="0" borderId="1" xfId="0" applyFont="true" applyBorder="true" applyAlignment="true" applyProtection="false">
      <alignment horizontal="center"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7" fontId="0" fillId="0" borderId="2" xfId="0" applyFont="false" applyBorder="true" applyAlignment="true" applyProtection="false">
      <alignment horizontal="center" vertical="bottom" textRotation="0" wrapText="false" indent="0" shrinkToFit="false"/>
      <protection locked="true" hidden="false"/>
    </xf>
    <xf numFmtId="168" fontId="0" fillId="0" borderId="2" xfId="0" applyFont="false" applyBorder="true" applyAlignment="true" applyProtection="false">
      <alignment horizontal="center" vertical="bottom" textRotation="0" wrapText="false" indent="0" shrinkToFit="false"/>
      <protection locked="true" hidden="false"/>
    </xf>
    <xf numFmtId="170" fontId="7" fillId="0" borderId="1" xfId="0" applyFont="true" applyBorder="true" applyAlignment="true" applyProtection="false">
      <alignment horizontal="center" vertical="bottom" textRotation="0" wrapText="false" indent="0" shrinkToFit="false"/>
      <protection locked="true" hidden="false"/>
    </xf>
    <xf numFmtId="170" fontId="0" fillId="0" borderId="0" xfId="0" applyFont="false" applyBorder="false" applyAlignment="true" applyProtection="false">
      <alignment horizontal="center" vertical="bottom" textRotation="0" wrapText="false" indent="0" shrinkToFit="false"/>
      <protection locked="true" hidden="false"/>
    </xf>
    <xf numFmtId="171" fontId="0" fillId="0" borderId="0" xfId="0" applyFont="false" applyBorder="false" applyAlignment="true" applyProtection="false">
      <alignment horizontal="center" vertical="bottom" textRotation="0" wrapText="false" indent="0" shrinkToFit="false"/>
      <protection locked="true" hidden="false"/>
    </xf>
    <xf numFmtId="172" fontId="0" fillId="0" borderId="0" xfId="0" applyFont="false" applyBorder="false" applyAlignment="true" applyProtection="false">
      <alignment horizontal="center" vertical="bottom" textRotation="0" wrapText="false" indent="0" shrinkToFit="false"/>
      <protection locked="true" hidden="false"/>
    </xf>
    <xf numFmtId="169" fontId="0" fillId="0" borderId="0" xfId="0" applyFont="true" applyBorder="false" applyAlignment="true" applyProtection="false">
      <alignment horizontal="center" vertical="bottom" textRotation="0" wrapText="false" indent="0" shrinkToFit="false"/>
      <protection locked="true" hidden="false"/>
    </xf>
    <xf numFmtId="170" fontId="0" fillId="0" borderId="2" xfId="0" applyFont="false" applyBorder="true" applyAlignment="true" applyProtection="false">
      <alignment horizontal="center" vertical="bottom" textRotation="0" wrapText="false" indent="0" shrinkToFit="false"/>
      <protection locked="true" hidden="false"/>
    </xf>
    <xf numFmtId="171" fontId="0" fillId="0" borderId="2" xfId="0" applyFont="fals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 Built-in Explanatory Text"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12" activeCellId="0" sqref="I12"/>
    </sheetView>
  </sheetViews>
  <sheetFormatPr defaultColWidth="10.90234375" defaultRowHeight="16" zeroHeight="false" outlineLevelRow="0" outlineLevelCol="0"/>
  <cols>
    <col collapsed="false" customWidth="true" hidden="false" outlineLevel="0" max="1" min="1" style="0" width="8.16"/>
    <col collapsed="false" customWidth="true" hidden="false" outlineLevel="0" max="2" min="2" style="0" width="15.99"/>
  </cols>
  <sheetData>
    <row r="1" customFormat="false" ht="16" hidden="false" customHeight="false" outlineLevel="0" collapsed="false">
      <c r="A1" s="1" t="s">
        <v>0</v>
      </c>
      <c r="B1" s="1"/>
    </row>
    <row r="2" customFormat="false" ht="17" hidden="false" customHeight="false" outlineLevel="0" collapsed="false">
      <c r="A2" s="2"/>
      <c r="B2" s="2"/>
    </row>
    <row r="3" customFormat="false" ht="16" hidden="false" customHeight="false" outlineLevel="0" collapsed="false">
      <c r="A3" s="3" t="s">
        <v>1</v>
      </c>
      <c r="B3" s="4" t="s">
        <v>2</v>
      </c>
    </row>
    <row r="4" customFormat="false" ht="16" hidden="false" customHeight="false" outlineLevel="0" collapsed="false">
      <c r="A4" s="0" t="s">
        <v>3</v>
      </c>
      <c r="B4" s="0" t="s">
        <v>4</v>
      </c>
    </row>
    <row r="5" customFormat="false" ht="16" hidden="false" customHeight="false" outlineLevel="0" collapsed="false">
      <c r="A5" s="0" t="s">
        <v>5</v>
      </c>
      <c r="B5" s="0" t="s">
        <v>4</v>
      </c>
    </row>
    <row r="6" customFormat="false" ht="16" hidden="false" customHeight="false" outlineLevel="0" collapsed="false">
      <c r="A6" s="0" t="s">
        <v>6</v>
      </c>
      <c r="B6" s="0" t="s">
        <v>4</v>
      </c>
    </row>
    <row r="7" customFormat="false" ht="16" hidden="false" customHeight="false" outlineLevel="0" collapsed="false">
      <c r="A7" s="0" t="s">
        <v>7</v>
      </c>
      <c r="B7" s="0" t="s">
        <v>4</v>
      </c>
    </row>
    <row r="8" customFormat="false" ht="16" hidden="false" customHeight="false" outlineLevel="0" collapsed="false">
      <c r="A8" s="0" t="s">
        <v>8</v>
      </c>
      <c r="B8" s="0" t="s">
        <v>4</v>
      </c>
    </row>
    <row r="9" customFormat="false" ht="16" hidden="false" customHeight="false" outlineLevel="0" collapsed="false">
      <c r="A9" s="0" t="s">
        <v>9</v>
      </c>
      <c r="B9" s="0" t="s">
        <v>4</v>
      </c>
    </row>
    <row r="10" customFormat="false" ht="16" hidden="false" customHeight="false" outlineLevel="0" collapsed="false">
      <c r="A10" s="0" t="s">
        <v>10</v>
      </c>
      <c r="B10" s="0" t="s">
        <v>4</v>
      </c>
    </row>
    <row r="11" customFormat="false" ht="16" hidden="false" customHeight="false" outlineLevel="0" collapsed="false">
      <c r="A11" s="0" t="s">
        <v>11</v>
      </c>
      <c r="B11" s="0" t="s">
        <v>4</v>
      </c>
    </row>
    <row r="12" customFormat="false" ht="16" hidden="false" customHeight="false" outlineLevel="0" collapsed="false">
      <c r="A12" s="0" t="s">
        <v>12</v>
      </c>
      <c r="B12" s="0" t="s">
        <v>4</v>
      </c>
    </row>
    <row r="13" customFormat="false" ht="16" hidden="false" customHeight="false" outlineLevel="0" collapsed="false">
      <c r="A13" s="0" t="s">
        <v>13</v>
      </c>
      <c r="B13" s="0" t="s">
        <v>14</v>
      </c>
    </row>
    <row r="14" customFormat="false" ht="16" hidden="false" customHeight="false" outlineLevel="0" collapsed="false">
      <c r="A14" s="0" t="s">
        <v>15</v>
      </c>
      <c r="B14" s="0" t="s">
        <v>14</v>
      </c>
    </row>
    <row r="15" customFormat="false" ht="16" hidden="false" customHeight="false" outlineLevel="0" collapsed="false">
      <c r="A15" s="0" t="s">
        <v>16</v>
      </c>
      <c r="B15" s="0" t="s">
        <v>14</v>
      </c>
    </row>
    <row r="16" customFormat="false" ht="16" hidden="false" customHeight="false" outlineLevel="0" collapsed="false">
      <c r="A16" s="0" t="s">
        <v>17</v>
      </c>
      <c r="B16" s="0" t="s">
        <v>18</v>
      </c>
    </row>
    <row r="17" customFormat="false" ht="16" hidden="false" customHeight="false" outlineLevel="0" collapsed="false">
      <c r="A17" s="0" t="s">
        <v>19</v>
      </c>
      <c r="B17" s="0" t="s">
        <v>18</v>
      </c>
    </row>
    <row r="18" customFormat="false" ht="16" hidden="false" customHeight="false" outlineLevel="0" collapsed="false">
      <c r="A18" s="0" t="s">
        <v>20</v>
      </c>
      <c r="B18" s="0" t="s">
        <v>18</v>
      </c>
    </row>
    <row r="19" customFormat="false" ht="16" hidden="false" customHeight="false" outlineLevel="0" collapsed="false">
      <c r="A19" s="0" t="s">
        <v>21</v>
      </c>
      <c r="B19" s="0" t="s">
        <v>18</v>
      </c>
    </row>
    <row r="20" customFormat="false" ht="16" hidden="false" customHeight="false" outlineLevel="0" collapsed="false">
      <c r="A20" s="0" t="s">
        <v>22</v>
      </c>
      <c r="B20" s="0" t="s">
        <v>18</v>
      </c>
    </row>
    <row r="21" customFormat="false" ht="16" hidden="false" customHeight="false" outlineLevel="0" collapsed="false">
      <c r="A21" s="0" t="s">
        <v>23</v>
      </c>
      <c r="B21" s="0" t="s">
        <v>18</v>
      </c>
    </row>
    <row r="22" customFormat="false" ht="16" hidden="false" customHeight="false" outlineLevel="0" collapsed="false">
      <c r="A22" s="0" t="s">
        <v>24</v>
      </c>
      <c r="B22" s="0" t="s">
        <v>25</v>
      </c>
    </row>
    <row r="23" customFormat="false" ht="16" hidden="false" customHeight="false" outlineLevel="0" collapsed="false">
      <c r="A23" s="0" t="s">
        <v>26</v>
      </c>
      <c r="B23" s="0" t="s">
        <v>25</v>
      </c>
    </row>
    <row r="24" customFormat="false" ht="16" hidden="false" customHeight="false" outlineLevel="0" collapsed="false">
      <c r="A24" s="0" t="s">
        <v>27</v>
      </c>
      <c r="B24" s="0" t="s">
        <v>25</v>
      </c>
    </row>
    <row r="25" customFormat="false" ht="16" hidden="false" customHeight="false" outlineLevel="0" collapsed="false">
      <c r="A25" s="0" t="s">
        <v>28</v>
      </c>
      <c r="B25" s="0" t="s">
        <v>25</v>
      </c>
    </row>
    <row r="26" customFormat="false" ht="16" hidden="false" customHeight="false" outlineLevel="0" collapsed="false">
      <c r="A26" s="0" t="s">
        <v>29</v>
      </c>
      <c r="B26" s="0" t="s">
        <v>25</v>
      </c>
    </row>
    <row r="27" customFormat="false" ht="16" hidden="false" customHeight="false" outlineLevel="0" collapsed="false">
      <c r="A27" s="0" t="s">
        <v>30</v>
      </c>
      <c r="B27" s="0" t="s">
        <v>25</v>
      </c>
    </row>
    <row r="28" customFormat="false" ht="16" hidden="false" customHeight="false" outlineLevel="0" collapsed="false">
      <c r="A28" s="0" t="s">
        <v>31</v>
      </c>
      <c r="B28" s="0" t="s">
        <v>25</v>
      </c>
    </row>
    <row r="29" customFormat="false" ht="16" hidden="false" customHeight="false" outlineLevel="0" collapsed="false">
      <c r="A29" s="0" t="s">
        <v>32</v>
      </c>
      <c r="B29" s="0" t="s">
        <v>33</v>
      </c>
    </row>
    <row r="30" customFormat="false" ht="16" hidden="false" customHeight="false" outlineLevel="0" collapsed="false">
      <c r="A30" s="0" t="s">
        <v>34</v>
      </c>
      <c r="B30" s="0" t="s">
        <v>33</v>
      </c>
    </row>
    <row r="31" customFormat="false" ht="16" hidden="false" customHeight="false" outlineLevel="0" collapsed="false">
      <c r="A31" s="0" t="s">
        <v>35</v>
      </c>
      <c r="B31" s="0" t="s">
        <v>33</v>
      </c>
    </row>
    <row r="32" customFormat="false" ht="16" hidden="false" customHeight="false" outlineLevel="0" collapsed="false">
      <c r="A32" s="0" t="s">
        <v>36</v>
      </c>
      <c r="B32" s="0" t="s">
        <v>33</v>
      </c>
    </row>
    <row r="33" customFormat="false" ht="16" hidden="false" customHeight="false" outlineLevel="0" collapsed="false">
      <c r="A33" s="0" t="s">
        <v>37</v>
      </c>
      <c r="B33" s="0" t="s">
        <v>38</v>
      </c>
    </row>
    <row r="34" customFormat="false" ht="16" hidden="false" customHeight="false" outlineLevel="0" collapsed="false">
      <c r="A34" s="0" t="s">
        <v>39</v>
      </c>
      <c r="B34" s="0" t="s">
        <v>38</v>
      </c>
    </row>
    <row r="35" customFormat="false" ht="16" hidden="false" customHeight="false" outlineLevel="0" collapsed="false">
      <c r="A35" s="0" t="s">
        <v>40</v>
      </c>
      <c r="B35" s="0" t="s">
        <v>38</v>
      </c>
    </row>
    <row r="36" customFormat="false" ht="16" hidden="false" customHeight="false" outlineLevel="0" collapsed="false">
      <c r="A36" s="0" t="s">
        <v>41</v>
      </c>
      <c r="B36" s="0" t="s">
        <v>42</v>
      </c>
    </row>
    <row r="37" customFormat="false" ht="16" hidden="false" customHeight="false" outlineLevel="0" collapsed="false">
      <c r="A37" s="0" t="s">
        <v>43</v>
      </c>
      <c r="B37" s="0" t="s">
        <v>42</v>
      </c>
    </row>
    <row r="38" customFormat="false" ht="16" hidden="false" customHeight="false" outlineLevel="0" collapsed="false">
      <c r="A38" s="0" t="s">
        <v>44</v>
      </c>
      <c r="B38" s="0" t="s">
        <v>42</v>
      </c>
    </row>
    <row r="39" customFormat="false" ht="16" hidden="false" customHeight="false" outlineLevel="0" collapsed="false">
      <c r="A39" s="0" t="s">
        <v>45</v>
      </c>
      <c r="B39" s="0" t="s">
        <v>42</v>
      </c>
    </row>
    <row r="40" customFormat="false" ht="16" hidden="false" customHeight="false" outlineLevel="0" collapsed="false">
      <c r="A40" s="0" t="s">
        <v>46</v>
      </c>
      <c r="B40" s="0" t="s">
        <v>47</v>
      </c>
    </row>
    <row r="41" customFormat="false" ht="16" hidden="false" customHeight="false" outlineLevel="0" collapsed="false">
      <c r="A41" s="0" t="s">
        <v>48</v>
      </c>
      <c r="B41" s="0" t="s">
        <v>47</v>
      </c>
    </row>
    <row r="42" customFormat="false" ht="16" hidden="false" customHeight="false" outlineLevel="0" collapsed="false">
      <c r="A42" s="0" t="s">
        <v>49</v>
      </c>
      <c r="B42" s="0" t="s">
        <v>47</v>
      </c>
    </row>
    <row r="43" customFormat="false" ht="16" hidden="false" customHeight="false" outlineLevel="0" collapsed="false">
      <c r="A43" s="0" t="s">
        <v>50</v>
      </c>
      <c r="B43" s="0" t="s">
        <v>47</v>
      </c>
    </row>
    <row r="44" customFormat="false" ht="16" hidden="false" customHeight="false" outlineLevel="0" collapsed="false">
      <c r="A44" s="0" t="s">
        <v>51</v>
      </c>
      <c r="B44" s="0" t="s">
        <v>52</v>
      </c>
    </row>
    <row r="45" customFormat="false" ht="16" hidden="false" customHeight="false" outlineLevel="0" collapsed="false">
      <c r="A45" s="0" t="s">
        <v>53</v>
      </c>
      <c r="B45" s="0" t="s">
        <v>52</v>
      </c>
    </row>
    <row r="46" customFormat="false" ht="16" hidden="false" customHeight="false" outlineLevel="0" collapsed="false">
      <c r="A46" s="0" t="s">
        <v>54</v>
      </c>
      <c r="B46" s="0" t="s">
        <v>52</v>
      </c>
    </row>
    <row r="47" customFormat="false" ht="16" hidden="false" customHeight="false" outlineLevel="0" collapsed="false">
      <c r="A47" s="0" t="s">
        <v>55</v>
      </c>
      <c r="B47" s="0" t="s">
        <v>52</v>
      </c>
    </row>
    <row r="48" customFormat="false" ht="16" hidden="false" customHeight="false" outlineLevel="0" collapsed="false">
      <c r="A48" s="0" t="s">
        <v>56</v>
      </c>
      <c r="B48" s="0" t="s">
        <v>52</v>
      </c>
    </row>
    <row r="49" customFormat="false" ht="16" hidden="false" customHeight="false" outlineLevel="0" collapsed="false">
      <c r="A49" s="0" t="s">
        <v>57</v>
      </c>
      <c r="B49" s="0" t="s">
        <v>52</v>
      </c>
    </row>
    <row r="50" customFormat="false" ht="16" hidden="false" customHeight="false" outlineLevel="0" collapsed="false">
      <c r="A50" s="0" t="s">
        <v>6</v>
      </c>
      <c r="B50" s="0" t="s">
        <v>58</v>
      </c>
    </row>
    <row r="51" customFormat="false" ht="16" hidden="false" customHeight="false" outlineLevel="0" collapsed="false">
      <c r="A51" s="0" t="s">
        <v>59</v>
      </c>
      <c r="B51" s="0" t="s">
        <v>58</v>
      </c>
    </row>
    <row r="52" customFormat="false" ht="16" hidden="false" customHeight="false" outlineLevel="0" collapsed="false">
      <c r="A52" s="0" t="s">
        <v>60</v>
      </c>
      <c r="B52" s="0" t="s">
        <v>58</v>
      </c>
    </row>
    <row r="53" customFormat="false" ht="16" hidden="false" customHeight="false" outlineLevel="0" collapsed="false">
      <c r="A53" s="0" t="s">
        <v>13</v>
      </c>
      <c r="B53" s="0" t="s">
        <v>58</v>
      </c>
    </row>
    <row r="54" customFormat="false" ht="16" hidden="false" customHeight="false" outlineLevel="0" collapsed="false">
      <c r="A54" s="0" t="s">
        <v>61</v>
      </c>
      <c r="B54" s="0" t="s">
        <v>58</v>
      </c>
    </row>
    <row r="55" customFormat="false" ht="16" hidden="false" customHeight="false" outlineLevel="0" collapsed="false">
      <c r="A55" s="0" t="s">
        <v>62</v>
      </c>
      <c r="B55" s="0" t="s">
        <v>58</v>
      </c>
    </row>
    <row r="56" customFormat="false" ht="16" hidden="false" customHeight="false" outlineLevel="0" collapsed="false">
      <c r="A56" s="0" t="s">
        <v>63</v>
      </c>
      <c r="B56" s="0" t="s">
        <v>58</v>
      </c>
    </row>
    <row r="57" customFormat="false" ht="16" hidden="false" customHeight="false" outlineLevel="0" collapsed="false">
      <c r="A57" s="0" t="s">
        <v>64</v>
      </c>
      <c r="B57" s="0" t="s">
        <v>65</v>
      </c>
    </row>
    <row r="58" customFormat="false" ht="16" hidden="false" customHeight="false" outlineLevel="0" collapsed="false">
      <c r="A58" s="0" t="s">
        <v>66</v>
      </c>
      <c r="B58" s="0" t="s">
        <v>65</v>
      </c>
    </row>
    <row r="59" customFormat="false" ht="16" hidden="false" customHeight="false" outlineLevel="0" collapsed="false">
      <c r="A59" s="0" t="s">
        <v>67</v>
      </c>
      <c r="B59" s="0" t="s">
        <v>65</v>
      </c>
    </row>
    <row r="60" customFormat="false" ht="16" hidden="false" customHeight="false" outlineLevel="0" collapsed="false">
      <c r="A60" s="0" t="s">
        <v>68</v>
      </c>
      <c r="B60" s="0" t="s">
        <v>65</v>
      </c>
    </row>
    <row r="61" customFormat="false" ht="17" hidden="false" customHeight="false" outlineLevel="0" collapsed="false">
      <c r="A61" s="5" t="s">
        <v>69</v>
      </c>
      <c r="B61" s="5" t="s">
        <v>65</v>
      </c>
    </row>
    <row r="63" customFormat="false" ht="16" hidden="false" customHeight="false" outlineLevel="0" collapsed="false">
      <c r="A63" s="0" t="s">
        <v>70</v>
      </c>
    </row>
    <row r="64" customFormat="false" ht="16" hidden="false" customHeight="false" outlineLevel="0" collapsed="false">
      <c r="A64" s="0" t="s">
        <v>7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6" zeroHeight="false" outlineLevelRow="0" outlineLevelCol="0"/>
  <cols>
    <col collapsed="false" customWidth="true" hidden="false" outlineLevel="0" max="2" min="2" style="6" width="25.33"/>
    <col collapsed="false" customWidth="true" hidden="false" outlineLevel="0" max="3" min="3" style="7" width="25.33"/>
    <col collapsed="false" customWidth="true" hidden="false" outlineLevel="0" max="5" min="4" style="6" width="26.33"/>
    <col collapsed="false" customWidth="true" hidden="false" outlineLevel="0" max="6" min="6" style="6" width="12.83"/>
    <col collapsed="false" customWidth="true" hidden="false" outlineLevel="0" max="7" min="7" style="8" width="10.83"/>
    <col collapsed="false" customWidth="true" hidden="false" outlineLevel="0" max="8" min="8" style="6" width="13.66"/>
    <col collapsed="false" customWidth="true" hidden="false" outlineLevel="0" max="9" min="9" style="8" width="8.99"/>
  </cols>
  <sheetData>
    <row r="1" s="9" customFormat="true" ht="16" hidden="false" customHeight="false" outlineLevel="0" collapsed="false">
      <c r="A1" s="9" t="s">
        <v>72</v>
      </c>
      <c r="B1" s="10"/>
      <c r="C1" s="11"/>
      <c r="D1" s="10"/>
      <c r="E1" s="10"/>
      <c r="F1" s="10"/>
      <c r="G1" s="12"/>
      <c r="H1" s="10"/>
      <c r="I1" s="12"/>
    </row>
    <row r="2" customFormat="false" ht="17" hidden="false" customHeight="false" outlineLevel="0" collapsed="false"/>
    <row r="3" customFormat="false" ht="16" hidden="false" customHeight="false" outlineLevel="0" collapsed="false">
      <c r="A3" s="13" t="s">
        <v>73</v>
      </c>
      <c r="B3" s="14" t="s">
        <v>74</v>
      </c>
      <c r="C3" s="15" t="s">
        <v>75</v>
      </c>
      <c r="D3" s="14" t="s">
        <v>76</v>
      </c>
      <c r="E3" s="14" t="s">
        <v>77</v>
      </c>
      <c r="F3" s="16"/>
      <c r="G3" s="17"/>
      <c r="H3" s="18"/>
      <c r="I3" s="16"/>
    </row>
    <row r="4" s="9" customFormat="true" ht="16" hidden="false" customHeight="false" outlineLevel="0" collapsed="false">
      <c r="A4" s="0" t="s">
        <v>78</v>
      </c>
      <c r="B4" s="6" t="n">
        <v>1173</v>
      </c>
      <c r="C4" s="7" t="n">
        <f aca="false">B4/B13</f>
        <v>0.476248477466504</v>
      </c>
      <c r="D4" s="6" t="n">
        <v>413</v>
      </c>
      <c r="E4" s="7" t="n">
        <f aca="false">D4/D13</f>
        <v>0.256681168427595</v>
      </c>
      <c r="F4" s="19"/>
      <c r="G4" s="20"/>
      <c r="H4" s="19"/>
      <c r="I4" s="20"/>
    </row>
    <row r="5" customFormat="false" ht="16" hidden="false" customHeight="false" outlineLevel="0" collapsed="false">
      <c r="A5" s="0" t="s">
        <v>79</v>
      </c>
      <c r="B5" s="6" t="n">
        <v>1</v>
      </c>
      <c r="C5" s="7" t="n">
        <f aca="false">B5/B13</f>
        <v>0.000406008932196508</v>
      </c>
      <c r="D5" s="6" t="n">
        <v>648</v>
      </c>
      <c r="E5" s="7" t="n">
        <f aca="false">D5/D13</f>
        <v>0.402734617775016</v>
      </c>
      <c r="F5" s="16"/>
      <c r="G5" s="17"/>
      <c r="H5" s="16"/>
      <c r="I5" s="17"/>
    </row>
    <row r="6" customFormat="false" ht="16" hidden="false" customHeight="false" outlineLevel="0" collapsed="false">
      <c r="A6" s="0" t="s">
        <v>80</v>
      </c>
      <c r="B6" s="6" t="n">
        <v>216</v>
      </c>
      <c r="C6" s="7" t="n">
        <f aca="false">B6/B13</f>
        <v>0.0876979293544458</v>
      </c>
      <c r="D6" s="6" t="n">
        <v>115</v>
      </c>
      <c r="E6" s="7" t="n">
        <f aca="false">D6/D13</f>
        <v>0.0714729645742697</v>
      </c>
      <c r="F6" s="16"/>
      <c r="G6" s="17"/>
      <c r="H6" s="16"/>
      <c r="I6" s="17"/>
    </row>
    <row r="7" customFormat="false" ht="16" hidden="false" customHeight="false" outlineLevel="0" collapsed="false">
      <c r="A7" s="0" t="s">
        <v>81</v>
      </c>
      <c r="B7" s="6" t="n">
        <v>42</v>
      </c>
      <c r="C7" s="7" t="n">
        <f aca="false">B7/B13</f>
        <v>0.0170523751522534</v>
      </c>
      <c r="D7" s="6" t="n">
        <v>33</v>
      </c>
      <c r="E7" s="7" t="n">
        <f aca="false">D7/D13</f>
        <v>0.0205096333126165</v>
      </c>
      <c r="F7" s="16"/>
      <c r="G7" s="17"/>
      <c r="H7" s="16"/>
      <c r="I7" s="17"/>
    </row>
    <row r="8" customFormat="false" ht="16" hidden="false" customHeight="false" outlineLevel="0" collapsed="false">
      <c r="A8" s="0" t="s">
        <v>82</v>
      </c>
      <c r="B8" s="6" t="n">
        <v>74</v>
      </c>
      <c r="C8" s="7" t="n">
        <f aca="false">B8/B13</f>
        <v>0.0300446609825416</v>
      </c>
      <c r="D8" s="6" t="n">
        <v>17</v>
      </c>
      <c r="E8" s="7" t="n">
        <f aca="false">D8/D13</f>
        <v>0.0105655686761964</v>
      </c>
      <c r="F8" s="16"/>
      <c r="G8" s="17"/>
      <c r="H8" s="16"/>
      <c r="I8" s="17"/>
    </row>
    <row r="9" customFormat="false" ht="16" hidden="false" customHeight="false" outlineLevel="0" collapsed="false">
      <c r="A9" s="0" t="s">
        <v>83</v>
      </c>
      <c r="B9" s="6" t="n">
        <v>355</v>
      </c>
      <c r="C9" s="7" t="n">
        <f aca="false">B9/B13</f>
        <v>0.14413317092976</v>
      </c>
      <c r="D9" s="6" t="n">
        <v>89</v>
      </c>
      <c r="E9" s="7" t="n">
        <f aca="false">D9/D13</f>
        <v>0.055313859540087</v>
      </c>
      <c r="F9" s="16"/>
      <c r="G9" s="17"/>
      <c r="H9" s="16"/>
      <c r="I9" s="17"/>
    </row>
    <row r="10" customFormat="false" ht="16" hidden="false" customHeight="false" outlineLevel="0" collapsed="false">
      <c r="A10" s="0" t="s">
        <v>84</v>
      </c>
      <c r="B10" s="6" t="n">
        <v>92</v>
      </c>
      <c r="C10" s="7" t="n">
        <f aca="false">B10/B13</f>
        <v>0.0373528217620788</v>
      </c>
      <c r="D10" s="6" t="n">
        <v>32</v>
      </c>
      <c r="E10" s="7" t="n">
        <f aca="false">D10/D13</f>
        <v>0.0198881292728403</v>
      </c>
      <c r="F10" s="16"/>
      <c r="G10" s="17"/>
      <c r="H10" s="16"/>
      <c r="I10" s="17"/>
    </row>
    <row r="11" customFormat="false" ht="16" hidden="false" customHeight="false" outlineLevel="0" collapsed="false">
      <c r="A11" s="0" t="s">
        <v>85</v>
      </c>
      <c r="B11" s="6" t="n">
        <v>468</v>
      </c>
      <c r="C11" s="7" t="n">
        <f aca="false">B11/B13</f>
        <v>0.190012180267966</v>
      </c>
      <c r="D11" s="6" t="n">
        <v>247</v>
      </c>
      <c r="E11" s="7" t="n">
        <f aca="false">D11/D13</f>
        <v>0.153511497824736</v>
      </c>
      <c r="F11" s="16"/>
      <c r="G11" s="17"/>
      <c r="H11" s="16"/>
      <c r="I11" s="17"/>
    </row>
    <row r="12" customFormat="false" ht="17" hidden="false" customHeight="false" outlineLevel="0" collapsed="false">
      <c r="A12" s="5" t="s">
        <v>86</v>
      </c>
      <c r="B12" s="21" t="n">
        <v>42</v>
      </c>
      <c r="C12" s="22" t="n">
        <f aca="false">B12/B13</f>
        <v>0.0170523751522534</v>
      </c>
      <c r="D12" s="21" t="n">
        <v>15</v>
      </c>
      <c r="E12" s="22" t="n">
        <f aca="false">D12/D13</f>
        <v>0.00932256059664388</v>
      </c>
      <c r="F12" s="16"/>
      <c r="G12" s="17"/>
      <c r="H12" s="16"/>
      <c r="I12" s="17"/>
    </row>
    <row r="13" customFormat="false" ht="16" hidden="false" customHeight="false" outlineLevel="0" collapsed="false">
      <c r="A13" s="23" t="s">
        <v>87</v>
      </c>
      <c r="B13" s="16" t="n">
        <f aca="false">SUM(B4:B12)</f>
        <v>2463</v>
      </c>
      <c r="C13" s="24" t="n">
        <v>1</v>
      </c>
      <c r="D13" s="16" t="n">
        <f aca="false">SUM(D4:D12)</f>
        <v>1609</v>
      </c>
      <c r="E13" s="24" t="n">
        <v>1</v>
      </c>
      <c r="F13" s="16"/>
      <c r="G13" s="17"/>
      <c r="H13" s="16"/>
      <c r="I13" s="17"/>
    </row>
    <row r="14" customFormat="false" ht="16" hidden="false" customHeight="false" outlineLevel="0" collapsed="false">
      <c r="A14" s="23"/>
      <c r="B14" s="16"/>
      <c r="C14" s="24"/>
      <c r="D14" s="16"/>
      <c r="E14" s="16"/>
      <c r="F14" s="16"/>
      <c r="G14" s="17"/>
      <c r="H14" s="16"/>
      <c r="I14" s="1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89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4" activeCellId="0" sqref="L14"/>
    </sheetView>
  </sheetViews>
  <sheetFormatPr defaultColWidth="10.90234375" defaultRowHeight="16" zeroHeight="false" outlineLevelRow="0" outlineLevelCol="0"/>
  <cols>
    <col collapsed="false" customWidth="true" hidden="false" outlineLevel="0" max="1" min="1" style="0" width="19.15"/>
    <col collapsed="false" customWidth="true" hidden="false" outlineLevel="0" max="3" min="2" style="6" width="10.83"/>
    <col collapsed="false" customWidth="true" hidden="false" outlineLevel="0" max="4" min="4" style="25" width="10.83"/>
    <col collapsed="false" customWidth="true" hidden="false" outlineLevel="0" max="5" min="5" style="26" width="16.65"/>
  </cols>
  <sheetData>
    <row r="1" s="9" customFormat="true" ht="16" hidden="false" customHeight="false" outlineLevel="0" collapsed="false">
      <c r="A1" s="9" t="s">
        <v>88</v>
      </c>
      <c r="B1" s="10"/>
      <c r="C1" s="10"/>
      <c r="D1" s="27"/>
      <c r="E1" s="28"/>
    </row>
    <row r="2" customFormat="false" ht="17" hidden="false" customHeight="false" outlineLevel="0" collapsed="false"/>
    <row r="3" customFormat="false" ht="16" hidden="false" customHeight="false" outlineLevel="0" collapsed="false">
      <c r="A3" s="13" t="s">
        <v>89</v>
      </c>
      <c r="B3" s="14" t="s">
        <v>90</v>
      </c>
      <c r="C3" s="14" t="s">
        <v>91</v>
      </c>
      <c r="D3" s="29" t="s">
        <v>92</v>
      </c>
      <c r="E3" s="30" t="s">
        <v>93</v>
      </c>
    </row>
    <row r="4" customFormat="false" ht="16" hidden="false" customHeight="false" outlineLevel="0" collapsed="false">
      <c r="A4" s="0" t="s">
        <v>94</v>
      </c>
      <c r="B4" s="6" t="n">
        <v>0.959</v>
      </c>
      <c r="C4" s="6" t="n">
        <v>0</v>
      </c>
      <c r="D4" s="25" t="n">
        <v>103.405851148999</v>
      </c>
      <c r="E4" s="26" t="n">
        <v>6.28186569701157E-028</v>
      </c>
    </row>
    <row r="5" customFormat="false" ht="16" hidden="false" customHeight="false" outlineLevel="0" collapsed="false">
      <c r="A5" s="0" t="s">
        <v>95</v>
      </c>
      <c r="B5" s="6" t="n">
        <v>0.634</v>
      </c>
      <c r="C5" s="6" t="n">
        <v>0</v>
      </c>
      <c r="D5" s="25" t="n">
        <v>11.5061580502008</v>
      </c>
      <c r="E5" s="26" t="n">
        <v>9.30223401979352E-012</v>
      </c>
    </row>
    <row r="6" customFormat="false" ht="16" hidden="false" customHeight="false" outlineLevel="0" collapsed="false">
      <c r="A6" s="0" t="s">
        <v>96</v>
      </c>
      <c r="B6" s="6" t="n">
        <v>0.55</v>
      </c>
      <c r="C6" s="6" t="n">
        <v>0</v>
      </c>
      <c r="D6" s="25" t="n">
        <v>8.73172283108006</v>
      </c>
      <c r="E6" s="26" t="n">
        <v>8.90134541508605E-009</v>
      </c>
    </row>
    <row r="7" customFormat="false" ht="16" hidden="false" customHeight="false" outlineLevel="0" collapsed="false">
      <c r="A7" s="0" t="s">
        <v>97</v>
      </c>
      <c r="B7" s="6" t="n">
        <v>0.489</v>
      </c>
      <c r="C7" s="6" t="n">
        <v>0</v>
      </c>
      <c r="D7" s="25" t="n">
        <v>12.7515811486756</v>
      </c>
      <c r="E7" s="26" t="n">
        <v>8.99509962152684E-007</v>
      </c>
    </row>
    <row r="8" customFormat="false" ht="16" hidden="false" customHeight="false" outlineLevel="0" collapsed="false">
      <c r="A8" s="0" t="s">
        <v>15</v>
      </c>
      <c r="B8" s="6" t="n">
        <v>0.384</v>
      </c>
      <c r="C8" s="6" t="n">
        <v>0</v>
      </c>
      <c r="D8" s="25" t="n">
        <v>12.8346124111602</v>
      </c>
      <c r="E8" s="26" t="n">
        <v>0.00077424813308335</v>
      </c>
    </row>
    <row r="9" customFormat="false" ht="16" hidden="false" customHeight="false" outlineLevel="0" collapsed="false">
      <c r="A9" s="0" t="s">
        <v>98</v>
      </c>
      <c r="B9" s="6" t="n">
        <v>0.327</v>
      </c>
      <c r="C9" s="6" t="n">
        <v>0</v>
      </c>
      <c r="D9" s="25" t="n">
        <v>2.94485836288891</v>
      </c>
      <c r="E9" s="26" t="n">
        <v>0.0162006624792799</v>
      </c>
    </row>
    <row r="10" customFormat="false" ht="16" hidden="false" customHeight="false" outlineLevel="0" collapsed="false">
      <c r="A10" s="0" t="s">
        <v>99</v>
      </c>
      <c r="B10" s="6" t="n">
        <v>0.295</v>
      </c>
      <c r="C10" s="6" t="n">
        <v>0</v>
      </c>
      <c r="D10" s="25" t="n">
        <v>1.19441614679796</v>
      </c>
      <c r="E10" s="26" t="n">
        <v>0.0804513976105641</v>
      </c>
    </row>
    <row r="11" customFormat="false" ht="16" hidden="false" customHeight="false" outlineLevel="0" collapsed="false">
      <c r="A11" s="0" t="s">
        <v>100</v>
      </c>
      <c r="B11" s="6" t="n">
        <v>0.293</v>
      </c>
      <c r="C11" s="6" t="n">
        <v>0</v>
      </c>
      <c r="D11" s="25" t="n">
        <v>2.30404468965967</v>
      </c>
      <c r="E11" s="26" t="n">
        <v>0.0940732257141439</v>
      </c>
    </row>
    <row r="12" customFormat="false" ht="16" hidden="false" customHeight="false" outlineLevel="0" collapsed="false">
      <c r="A12" s="0" t="s">
        <v>101</v>
      </c>
      <c r="B12" s="6" t="n">
        <v>0.28</v>
      </c>
      <c r="C12" s="6" t="n">
        <v>0</v>
      </c>
      <c r="D12" s="25" t="n">
        <v>1.60850867484996</v>
      </c>
      <c r="E12" s="26" t="n">
        <v>0.176118281623472</v>
      </c>
    </row>
    <row r="13" customFormat="false" ht="16" hidden="false" customHeight="false" outlineLevel="0" collapsed="false">
      <c r="A13" s="0" t="s">
        <v>102</v>
      </c>
      <c r="B13" s="6" t="n">
        <v>0.243</v>
      </c>
      <c r="C13" s="6" t="n">
        <v>0</v>
      </c>
      <c r="D13" s="25" t="n">
        <v>1.52990391572588</v>
      </c>
      <c r="E13" s="26" t="n">
        <v>1</v>
      </c>
    </row>
    <row r="14" customFormat="false" ht="16" hidden="false" customHeight="false" outlineLevel="0" collapsed="false">
      <c r="A14" s="0" t="s">
        <v>103</v>
      </c>
      <c r="B14" s="6" t="n">
        <v>0.241</v>
      </c>
      <c r="C14" s="6" t="n">
        <v>0</v>
      </c>
      <c r="D14" s="25" t="n">
        <v>14.0358781215399</v>
      </c>
      <c r="E14" s="26" t="n">
        <v>1</v>
      </c>
    </row>
    <row r="15" customFormat="false" ht="16" hidden="false" customHeight="false" outlineLevel="0" collapsed="false">
      <c r="A15" s="0" t="s">
        <v>104</v>
      </c>
      <c r="B15" s="6" t="n">
        <v>0.236</v>
      </c>
      <c r="C15" s="6" t="n">
        <v>0</v>
      </c>
      <c r="D15" s="25" t="n">
        <v>6.94860829507939</v>
      </c>
      <c r="E15" s="26" t="n">
        <v>1</v>
      </c>
    </row>
    <row r="16" customFormat="false" ht="16" hidden="false" customHeight="false" outlineLevel="0" collapsed="false">
      <c r="A16" s="0" t="s">
        <v>105</v>
      </c>
      <c r="B16" s="6" t="n">
        <v>0.234</v>
      </c>
      <c r="C16" s="6" t="n">
        <v>0</v>
      </c>
      <c r="D16" s="25" t="n">
        <v>1.29246539800672</v>
      </c>
      <c r="E16" s="26" t="n">
        <v>1</v>
      </c>
    </row>
    <row r="17" customFormat="false" ht="16" hidden="false" customHeight="false" outlineLevel="0" collapsed="false">
      <c r="A17" s="0" t="s">
        <v>106</v>
      </c>
      <c r="B17" s="6" t="n">
        <v>0.229</v>
      </c>
      <c r="C17" s="6" t="n">
        <v>0</v>
      </c>
      <c r="D17" s="25" t="n">
        <v>1.47254799565849</v>
      </c>
      <c r="E17" s="26" t="n">
        <v>1</v>
      </c>
    </row>
    <row r="18" customFormat="false" ht="16" hidden="false" customHeight="false" outlineLevel="0" collapsed="false">
      <c r="A18" s="0" t="s">
        <v>107</v>
      </c>
      <c r="B18" s="6" t="n">
        <v>0.229</v>
      </c>
      <c r="C18" s="6" t="n">
        <v>0</v>
      </c>
      <c r="D18" s="25" t="n">
        <v>2.29473849533382</v>
      </c>
      <c r="E18" s="26" t="n">
        <v>1</v>
      </c>
    </row>
    <row r="19" customFormat="false" ht="16" hidden="false" customHeight="false" outlineLevel="0" collapsed="false">
      <c r="A19" s="0" t="s">
        <v>108</v>
      </c>
      <c r="B19" s="6" t="n">
        <v>0.225</v>
      </c>
      <c r="C19" s="6" t="n">
        <v>0</v>
      </c>
      <c r="D19" s="25" t="n">
        <v>0.857758750114022</v>
      </c>
      <c r="E19" s="26" t="n">
        <v>1</v>
      </c>
    </row>
    <row r="20" customFormat="false" ht="16" hidden="false" customHeight="false" outlineLevel="0" collapsed="false">
      <c r="A20" s="0" t="s">
        <v>109</v>
      </c>
      <c r="B20" s="6" t="n">
        <v>0.225</v>
      </c>
      <c r="C20" s="6" t="n">
        <v>0</v>
      </c>
      <c r="D20" s="25" t="n">
        <v>0.906310877104482</v>
      </c>
      <c r="E20" s="26" t="n">
        <v>1</v>
      </c>
    </row>
    <row r="21" customFormat="false" ht="16" hidden="false" customHeight="false" outlineLevel="0" collapsed="false">
      <c r="A21" s="0" t="s">
        <v>110</v>
      </c>
      <c r="B21" s="6" t="n">
        <v>0.22</v>
      </c>
      <c r="C21" s="6" t="n">
        <v>0</v>
      </c>
      <c r="D21" s="25" t="n">
        <v>0.807541021594824</v>
      </c>
      <c r="E21" s="26" t="n">
        <v>1</v>
      </c>
    </row>
    <row r="22" customFormat="false" ht="16" hidden="false" customHeight="false" outlineLevel="0" collapsed="false">
      <c r="A22" s="0" t="s">
        <v>111</v>
      </c>
      <c r="B22" s="6" t="n">
        <v>0.22</v>
      </c>
      <c r="C22" s="6" t="n">
        <v>0</v>
      </c>
      <c r="D22" s="25" t="n">
        <v>1.45971388826377</v>
      </c>
      <c r="E22" s="26" t="n">
        <v>1</v>
      </c>
    </row>
    <row r="23" customFormat="false" ht="16" hidden="false" customHeight="false" outlineLevel="0" collapsed="false">
      <c r="A23" s="0" t="s">
        <v>112</v>
      </c>
      <c r="B23" s="6" t="n">
        <v>0.212</v>
      </c>
      <c r="C23" s="6" t="n">
        <v>0</v>
      </c>
      <c r="D23" s="25" t="n">
        <v>3.13521301956544</v>
      </c>
      <c r="E23" s="26" t="n">
        <v>1</v>
      </c>
    </row>
    <row r="24" customFormat="false" ht="16" hidden="false" customHeight="false" outlineLevel="0" collapsed="false">
      <c r="A24" s="0" t="s">
        <v>113</v>
      </c>
      <c r="B24" s="6" t="n">
        <v>0.211</v>
      </c>
      <c r="C24" s="6" t="n">
        <v>0</v>
      </c>
      <c r="D24" s="25" t="n">
        <v>1.28123817090702</v>
      </c>
      <c r="E24" s="26" t="n">
        <v>1</v>
      </c>
    </row>
    <row r="25" customFormat="false" ht="16" hidden="false" customHeight="false" outlineLevel="0" collapsed="false">
      <c r="A25" s="0" t="s">
        <v>114</v>
      </c>
      <c r="B25" s="6" t="n">
        <v>0.204</v>
      </c>
      <c r="C25" s="6" t="n">
        <v>0</v>
      </c>
      <c r="D25" s="25" t="n">
        <v>0.832683619631638</v>
      </c>
      <c r="E25" s="26" t="n">
        <v>1</v>
      </c>
    </row>
    <row r="26" customFormat="false" ht="16" hidden="false" customHeight="false" outlineLevel="0" collapsed="false">
      <c r="A26" s="0" t="s">
        <v>115</v>
      </c>
      <c r="B26" s="6" t="n">
        <v>0.202</v>
      </c>
      <c r="C26" s="6" t="n">
        <v>0</v>
      </c>
      <c r="D26" s="25" t="n">
        <v>4.07973593271052</v>
      </c>
      <c r="E26" s="26" t="n">
        <v>1</v>
      </c>
    </row>
    <row r="27" customFormat="false" ht="16" hidden="false" customHeight="false" outlineLevel="0" collapsed="false">
      <c r="A27" s="0" t="s">
        <v>116</v>
      </c>
      <c r="B27" s="6" t="n">
        <v>0.198</v>
      </c>
      <c r="C27" s="6" t="n">
        <v>0</v>
      </c>
      <c r="D27" s="25" t="n">
        <v>3.00646723864026</v>
      </c>
      <c r="E27" s="26" t="n">
        <v>1</v>
      </c>
    </row>
    <row r="28" customFormat="false" ht="16" hidden="false" customHeight="false" outlineLevel="0" collapsed="false">
      <c r="A28" s="0" t="s">
        <v>117</v>
      </c>
      <c r="B28" s="6" t="n">
        <v>0.188</v>
      </c>
      <c r="C28" s="6" t="n">
        <v>0</v>
      </c>
      <c r="D28" s="25" t="n">
        <v>1.59651028431856</v>
      </c>
      <c r="E28" s="26" t="n">
        <v>1</v>
      </c>
    </row>
    <row r="29" customFormat="false" ht="16" hidden="false" customHeight="false" outlineLevel="0" collapsed="false">
      <c r="A29" s="0" t="s">
        <v>118</v>
      </c>
      <c r="B29" s="6" t="n">
        <v>0.186</v>
      </c>
      <c r="C29" s="6" t="n">
        <v>0</v>
      </c>
      <c r="D29" s="25" t="n">
        <v>13.965517134097</v>
      </c>
      <c r="E29" s="26" t="n">
        <v>1</v>
      </c>
    </row>
    <row r="30" customFormat="false" ht="16" hidden="false" customHeight="false" outlineLevel="0" collapsed="false">
      <c r="A30" s="0" t="s">
        <v>119</v>
      </c>
      <c r="B30" s="6" t="n">
        <v>0.177</v>
      </c>
      <c r="C30" s="6" t="n">
        <v>0</v>
      </c>
      <c r="D30" s="25" t="n">
        <v>0.579323642244975</v>
      </c>
      <c r="E30" s="26" t="n">
        <v>1</v>
      </c>
    </row>
    <row r="31" customFormat="false" ht="16" hidden="false" customHeight="false" outlineLevel="0" collapsed="false">
      <c r="A31" s="0" t="s">
        <v>120</v>
      </c>
      <c r="B31" s="6" t="n">
        <v>0.175</v>
      </c>
      <c r="C31" s="6" t="n">
        <v>0</v>
      </c>
      <c r="D31" s="25" t="n">
        <v>1.25980192378579</v>
      </c>
      <c r="E31" s="26" t="n">
        <v>1</v>
      </c>
    </row>
    <row r="32" customFormat="false" ht="16" hidden="false" customHeight="false" outlineLevel="0" collapsed="false">
      <c r="A32" s="0" t="s">
        <v>121</v>
      </c>
      <c r="B32" s="6" t="n">
        <v>0.175</v>
      </c>
      <c r="C32" s="6" t="n">
        <v>0</v>
      </c>
      <c r="D32" s="25" t="n">
        <v>6.86503882991089</v>
      </c>
      <c r="E32" s="26" t="n">
        <v>1</v>
      </c>
    </row>
    <row r="33" customFormat="false" ht="16" hidden="false" customHeight="false" outlineLevel="0" collapsed="false">
      <c r="A33" s="0" t="s">
        <v>122</v>
      </c>
      <c r="B33" s="6" t="n">
        <v>0.168</v>
      </c>
      <c r="C33" s="6" t="n">
        <v>0</v>
      </c>
      <c r="D33" s="25" t="n">
        <v>1.30909479923144</v>
      </c>
      <c r="E33" s="26" t="n">
        <v>1</v>
      </c>
    </row>
    <row r="34" customFormat="false" ht="16" hidden="false" customHeight="false" outlineLevel="0" collapsed="false">
      <c r="A34" s="0" t="s">
        <v>123</v>
      </c>
      <c r="B34" s="6" t="n">
        <v>0.159</v>
      </c>
      <c r="C34" s="6" t="n">
        <v>0</v>
      </c>
      <c r="D34" s="25" t="n">
        <v>0.634930215017618</v>
      </c>
      <c r="E34" s="26" t="n">
        <v>1</v>
      </c>
    </row>
    <row r="35" customFormat="false" ht="16" hidden="false" customHeight="false" outlineLevel="0" collapsed="false">
      <c r="A35" s="0" t="s">
        <v>124</v>
      </c>
      <c r="B35" s="6" t="n">
        <v>0.157</v>
      </c>
      <c r="C35" s="6" t="n">
        <v>0</v>
      </c>
      <c r="D35" s="25" t="n">
        <v>0.573534113413145</v>
      </c>
      <c r="E35" s="26" t="n">
        <v>1</v>
      </c>
    </row>
    <row r="36" customFormat="false" ht="16" hidden="false" customHeight="false" outlineLevel="0" collapsed="false">
      <c r="A36" s="0" t="s">
        <v>125</v>
      </c>
      <c r="B36" s="6" t="n">
        <v>0.157</v>
      </c>
      <c r="C36" s="6" t="n">
        <v>0</v>
      </c>
      <c r="D36" s="25" t="n">
        <v>0.675805605191967</v>
      </c>
      <c r="E36" s="26" t="n">
        <v>1</v>
      </c>
    </row>
    <row r="37" customFormat="false" ht="16" hidden="false" customHeight="false" outlineLevel="0" collapsed="false">
      <c r="A37" s="0" t="s">
        <v>126</v>
      </c>
      <c r="B37" s="6" t="n">
        <v>0.155</v>
      </c>
      <c r="C37" s="6" t="n">
        <v>0</v>
      </c>
      <c r="D37" s="25" t="n">
        <v>0.925949457711656</v>
      </c>
      <c r="E37" s="26" t="n">
        <v>1</v>
      </c>
    </row>
    <row r="38" customFormat="false" ht="16" hidden="false" customHeight="false" outlineLevel="0" collapsed="false">
      <c r="A38" s="0" t="s">
        <v>127</v>
      </c>
      <c r="B38" s="6" t="n">
        <v>0.15</v>
      </c>
      <c r="C38" s="6" t="n">
        <v>0</v>
      </c>
      <c r="D38" s="25" t="n">
        <v>0.612758391146163</v>
      </c>
      <c r="E38" s="26" t="n">
        <v>1</v>
      </c>
    </row>
    <row r="39" customFormat="false" ht="16" hidden="false" customHeight="false" outlineLevel="0" collapsed="false">
      <c r="A39" s="0" t="s">
        <v>128</v>
      </c>
      <c r="B39" s="6" t="n">
        <v>0.15</v>
      </c>
      <c r="C39" s="6" t="n">
        <v>0</v>
      </c>
      <c r="D39" s="25" t="n">
        <v>8.25300094278694</v>
      </c>
      <c r="E39" s="26" t="n">
        <v>1</v>
      </c>
    </row>
    <row r="40" customFormat="false" ht="16" hidden="false" customHeight="false" outlineLevel="0" collapsed="false">
      <c r="A40" s="0" t="s">
        <v>129</v>
      </c>
      <c r="B40" s="6" t="n">
        <v>0.148</v>
      </c>
      <c r="C40" s="6" t="n">
        <v>0</v>
      </c>
      <c r="D40" s="25" t="n">
        <v>0.558195679506328</v>
      </c>
      <c r="E40" s="26" t="n">
        <v>1</v>
      </c>
    </row>
    <row r="41" customFormat="false" ht="16" hidden="false" customHeight="false" outlineLevel="0" collapsed="false">
      <c r="A41" s="0" t="s">
        <v>130</v>
      </c>
      <c r="B41" s="6" t="n">
        <v>0.146</v>
      </c>
      <c r="C41" s="6" t="n">
        <v>0</v>
      </c>
      <c r="D41" s="25" t="n">
        <v>0.452463556981795</v>
      </c>
      <c r="E41" s="26" t="n">
        <v>1</v>
      </c>
    </row>
    <row r="42" customFormat="false" ht="16" hidden="false" customHeight="false" outlineLevel="0" collapsed="false">
      <c r="A42" s="0" t="s">
        <v>131</v>
      </c>
      <c r="B42" s="6" t="n">
        <v>0.146</v>
      </c>
      <c r="C42" s="6" t="n">
        <v>0</v>
      </c>
      <c r="D42" s="25" t="n">
        <v>0.606957093627815</v>
      </c>
      <c r="E42" s="26" t="n">
        <v>1</v>
      </c>
    </row>
    <row r="43" customFormat="false" ht="16" hidden="false" customHeight="false" outlineLevel="0" collapsed="false">
      <c r="A43" s="0" t="s">
        <v>132</v>
      </c>
      <c r="B43" s="6" t="n">
        <v>0.145</v>
      </c>
      <c r="C43" s="6" t="n">
        <v>0</v>
      </c>
      <c r="D43" s="25" t="n">
        <v>0.487805781243251</v>
      </c>
      <c r="E43" s="26" t="n">
        <v>1</v>
      </c>
    </row>
    <row r="44" customFormat="false" ht="16" hidden="false" customHeight="false" outlineLevel="0" collapsed="false">
      <c r="A44" s="0" t="s">
        <v>133</v>
      </c>
      <c r="B44" s="6" t="n">
        <v>0.145</v>
      </c>
      <c r="C44" s="6" t="n">
        <v>0</v>
      </c>
      <c r="D44" s="25" t="n">
        <v>0.823627390339544</v>
      </c>
      <c r="E44" s="26" t="n">
        <v>1</v>
      </c>
    </row>
    <row r="45" customFormat="false" ht="16" hidden="false" customHeight="false" outlineLevel="0" collapsed="false">
      <c r="A45" s="0" t="s">
        <v>134</v>
      </c>
      <c r="B45" s="6" t="n">
        <v>0.145</v>
      </c>
      <c r="C45" s="6" t="n">
        <v>0</v>
      </c>
      <c r="D45" s="25" t="n">
        <v>0.736650718009849</v>
      </c>
      <c r="E45" s="26" t="n">
        <v>1</v>
      </c>
    </row>
    <row r="46" customFormat="false" ht="16" hidden="false" customHeight="false" outlineLevel="0" collapsed="false">
      <c r="A46" s="0" t="s">
        <v>135</v>
      </c>
      <c r="B46" s="6" t="n">
        <v>0.143</v>
      </c>
      <c r="C46" s="6" t="n">
        <v>0</v>
      </c>
      <c r="D46" s="25" t="n">
        <v>0.50783459892902</v>
      </c>
      <c r="E46" s="26" t="n">
        <v>1</v>
      </c>
    </row>
    <row r="47" customFormat="false" ht="16" hidden="false" customHeight="false" outlineLevel="0" collapsed="false">
      <c r="A47" s="0" t="s">
        <v>136</v>
      </c>
      <c r="B47" s="6" t="n">
        <v>0.141</v>
      </c>
      <c r="C47" s="6" t="n">
        <v>0</v>
      </c>
      <c r="D47" s="25" t="n">
        <v>0.673820130139488</v>
      </c>
      <c r="E47" s="26" t="n">
        <v>1</v>
      </c>
    </row>
    <row r="48" customFormat="false" ht="16" hidden="false" customHeight="false" outlineLevel="0" collapsed="false">
      <c r="A48" s="0" t="s">
        <v>137</v>
      </c>
      <c r="B48" s="6" t="n">
        <v>0.139</v>
      </c>
      <c r="C48" s="6" t="n">
        <v>0</v>
      </c>
      <c r="D48" s="25" t="n">
        <v>0.728658808673638</v>
      </c>
      <c r="E48" s="26" t="n">
        <v>1</v>
      </c>
    </row>
    <row r="49" customFormat="false" ht="16" hidden="false" customHeight="false" outlineLevel="0" collapsed="false">
      <c r="A49" s="0" t="s">
        <v>138</v>
      </c>
      <c r="B49" s="6" t="n">
        <v>0.136</v>
      </c>
      <c r="C49" s="6" t="n">
        <v>0</v>
      </c>
      <c r="D49" s="25" t="n">
        <v>0.412438698373267</v>
      </c>
      <c r="E49" s="26" t="n">
        <v>1</v>
      </c>
    </row>
    <row r="50" customFormat="false" ht="16" hidden="false" customHeight="false" outlineLevel="0" collapsed="false">
      <c r="A50" s="0" t="s">
        <v>139</v>
      </c>
      <c r="B50" s="6" t="n">
        <v>0.136</v>
      </c>
      <c r="C50" s="6" t="n">
        <v>0</v>
      </c>
      <c r="D50" s="25" t="n">
        <v>0.537389790946333</v>
      </c>
      <c r="E50" s="26" t="n">
        <v>1</v>
      </c>
    </row>
    <row r="51" customFormat="false" ht="16" hidden="false" customHeight="false" outlineLevel="0" collapsed="false">
      <c r="A51" s="0" t="s">
        <v>140</v>
      </c>
      <c r="B51" s="6" t="n">
        <v>0.136</v>
      </c>
      <c r="C51" s="6" t="n">
        <v>0</v>
      </c>
      <c r="D51" s="25" t="n">
        <v>4.40383367960809</v>
      </c>
      <c r="E51" s="26" t="n">
        <v>1</v>
      </c>
    </row>
    <row r="52" customFormat="false" ht="16" hidden="false" customHeight="false" outlineLevel="0" collapsed="false">
      <c r="A52" s="0" t="s">
        <v>141</v>
      </c>
      <c r="B52" s="6" t="n">
        <v>0.134</v>
      </c>
      <c r="C52" s="6" t="n">
        <v>0</v>
      </c>
      <c r="D52" s="25" t="n">
        <v>0.57615885135235</v>
      </c>
      <c r="E52" s="26" t="n">
        <v>1</v>
      </c>
    </row>
    <row r="53" customFormat="false" ht="16" hidden="false" customHeight="false" outlineLevel="0" collapsed="false">
      <c r="A53" s="0" t="s">
        <v>142</v>
      </c>
      <c r="B53" s="6" t="n">
        <v>0.132</v>
      </c>
      <c r="C53" s="6" t="n">
        <v>0</v>
      </c>
      <c r="D53" s="25" t="n">
        <v>0.412280678764989</v>
      </c>
      <c r="E53" s="26" t="n">
        <v>1</v>
      </c>
    </row>
    <row r="54" customFormat="false" ht="16" hidden="false" customHeight="false" outlineLevel="0" collapsed="false">
      <c r="A54" s="0" t="s">
        <v>143</v>
      </c>
      <c r="B54" s="6" t="n">
        <v>0.13</v>
      </c>
      <c r="C54" s="6" t="n">
        <v>0</v>
      </c>
      <c r="D54" s="25" t="n">
        <v>0.485875909208135</v>
      </c>
      <c r="E54" s="26" t="n">
        <v>1</v>
      </c>
    </row>
    <row r="55" customFormat="false" ht="16" hidden="false" customHeight="false" outlineLevel="0" collapsed="false">
      <c r="A55" s="0" t="s">
        <v>144</v>
      </c>
      <c r="B55" s="6" t="n">
        <v>0.127</v>
      </c>
      <c r="C55" s="6" t="n">
        <v>0</v>
      </c>
      <c r="D55" s="25" t="n">
        <v>0.612627419537192</v>
      </c>
      <c r="E55" s="26" t="n">
        <v>1</v>
      </c>
    </row>
    <row r="56" customFormat="false" ht="16" hidden="false" customHeight="false" outlineLevel="0" collapsed="false">
      <c r="A56" s="0" t="s">
        <v>145</v>
      </c>
      <c r="B56" s="6" t="n">
        <v>0.125</v>
      </c>
      <c r="C56" s="6" t="n">
        <v>0</v>
      </c>
      <c r="D56" s="25" t="n">
        <v>0.373890039506543</v>
      </c>
      <c r="E56" s="26" t="n">
        <v>1</v>
      </c>
    </row>
    <row r="57" customFormat="false" ht="16" hidden="false" customHeight="false" outlineLevel="0" collapsed="false">
      <c r="A57" s="0" t="s">
        <v>146</v>
      </c>
      <c r="B57" s="6" t="n">
        <v>0.125</v>
      </c>
      <c r="C57" s="6" t="n">
        <v>0</v>
      </c>
      <c r="D57" s="25" t="n">
        <v>0.46142290432387</v>
      </c>
      <c r="E57" s="26" t="n">
        <v>1</v>
      </c>
    </row>
    <row r="58" customFormat="false" ht="16" hidden="false" customHeight="false" outlineLevel="0" collapsed="false">
      <c r="A58" s="0" t="s">
        <v>147</v>
      </c>
      <c r="B58" s="6" t="n">
        <v>0.123</v>
      </c>
      <c r="C58" s="6" t="n">
        <v>0</v>
      </c>
      <c r="D58" s="25" t="n">
        <v>0.440579613227331</v>
      </c>
      <c r="E58" s="26" t="n">
        <v>1</v>
      </c>
    </row>
    <row r="59" customFormat="false" ht="16" hidden="false" customHeight="false" outlineLevel="0" collapsed="false">
      <c r="A59" s="0" t="s">
        <v>148</v>
      </c>
      <c r="B59" s="6" t="n">
        <v>0.121</v>
      </c>
      <c r="C59" s="6" t="n">
        <v>0</v>
      </c>
      <c r="D59" s="25" t="n">
        <v>0.532789441506194</v>
      </c>
      <c r="E59" s="26" t="n">
        <v>1</v>
      </c>
    </row>
    <row r="60" customFormat="false" ht="16" hidden="false" customHeight="false" outlineLevel="0" collapsed="false">
      <c r="A60" s="0" t="s">
        <v>149</v>
      </c>
      <c r="B60" s="6" t="n">
        <v>0.121</v>
      </c>
      <c r="C60" s="6" t="n">
        <v>0</v>
      </c>
      <c r="D60" s="25" t="n">
        <v>0.478645422540315</v>
      </c>
      <c r="E60" s="26" t="n">
        <v>1</v>
      </c>
    </row>
    <row r="61" customFormat="false" ht="16" hidden="false" customHeight="false" outlineLevel="0" collapsed="false">
      <c r="A61" s="0" t="s">
        <v>150</v>
      </c>
      <c r="B61" s="6" t="n">
        <v>0.12</v>
      </c>
      <c r="C61" s="6" t="n">
        <v>0</v>
      </c>
      <c r="D61" s="25" t="n">
        <v>0.573091799467572</v>
      </c>
      <c r="E61" s="26" t="n">
        <v>1</v>
      </c>
    </row>
    <row r="62" customFormat="false" ht="16" hidden="false" customHeight="false" outlineLevel="0" collapsed="false">
      <c r="A62" s="0" t="s">
        <v>151</v>
      </c>
      <c r="B62" s="6" t="n">
        <v>0.118</v>
      </c>
      <c r="C62" s="6" t="n">
        <v>0</v>
      </c>
      <c r="D62" s="25" t="n">
        <v>0.65862207471734</v>
      </c>
      <c r="E62" s="26" t="n">
        <v>1</v>
      </c>
    </row>
    <row r="63" customFormat="false" ht="16" hidden="false" customHeight="false" outlineLevel="0" collapsed="false">
      <c r="A63" s="0" t="s">
        <v>152</v>
      </c>
      <c r="B63" s="6" t="n">
        <v>0.111</v>
      </c>
      <c r="C63" s="6" t="n">
        <v>0</v>
      </c>
      <c r="D63" s="25" t="n">
        <v>0.531064399076846</v>
      </c>
      <c r="E63" s="26" t="n">
        <v>1</v>
      </c>
    </row>
    <row r="64" customFormat="false" ht="16" hidden="false" customHeight="false" outlineLevel="0" collapsed="false">
      <c r="A64" s="0" t="s">
        <v>153</v>
      </c>
      <c r="B64" s="6" t="n">
        <v>0.111</v>
      </c>
      <c r="C64" s="6" t="n">
        <v>0</v>
      </c>
      <c r="D64" s="25" t="n">
        <v>0.545694390968335</v>
      </c>
      <c r="E64" s="26" t="n">
        <v>1</v>
      </c>
    </row>
    <row r="65" customFormat="false" ht="16" hidden="false" customHeight="false" outlineLevel="0" collapsed="false">
      <c r="A65" s="0" t="s">
        <v>154</v>
      </c>
      <c r="B65" s="6" t="n">
        <v>0.109</v>
      </c>
      <c r="C65" s="6" t="n">
        <v>0</v>
      </c>
      <c r="D65" s="25" t="n">
        <v>0.354923018017693</v>
      </c>
      <c r="E65" s="26" t="n">
        <v>1</v>
      </c>
    </row>
    <row r="66" customFormat="false" ht="16" hidden="false" customHeight="false" outlineLevel="0" collapsed="false">
      <c r="A66" s="0" t="s">
        <v>155</v>
      </c>
      <c r="B66" s="6" t="n">
        <v>0.109</v>
      </c>
      <c r="C66" s="6" t="n">
        <v>0</v>
      </c>
      <c r="D66" s="25" t="n">
        <v>1.72046098929748</v>
      </c>
      <c r="E66" s="26" t="n">
        <v>1</v>
      </c>
    </row>
    <row r="67" customFormat="false" ht="16" hidden="false" customHeight="false" outlineLevel="0" collapsed="false">
      <c r="A67" s="0" t="s">
        <v>156</v>
      </c>
      <c r="B67" s="6" t="n">
        <v>0.109</v>
      </c>
      <c r="C67" s="6" t="n">
        <v>0</v>
      </c>
      <c r="D67" s="25" t="n">
        <v>11.5163446856864</v>
      </c>
      <c r="E67" s="26" t="n">
        <v>1</v>
      </c>
    </row>
    <row r="68" customFormat="false" ht="16" hidden="false" customHeight="false" outlineLevel="0" collapsed="false">
      <c r="A68" s="0" t="s">
        <v>157</v>
      </c>
      <c r="B68" s="6" t="n">
        <v>0.107</v>
      </c>
      <c r="C68" s="6" t="n">
        <v>0</v>
      </c>
      <c r="D68" s="25" t="n">
        <v>0.407938147691881</v>
      </c>
      <c r="E68" s="26" t="n">
        <v>1</v>
      </c>
    </row>
    <row r="69" customFormat="false" ht="16" hidden="false" customHeight="false" outlineLevel="0" collapsed="false">
      <c r="A69" s="0" t="s">
        <v>158</v>
      </c>
      <c r="B69" s="6" t="n">
        <v>0.107</v>
      </c>
      <c r="C69" s="6" t="n">
        <v>0</v>
      </c>
      <c r="D69" s="25" t="n">
        <v>0.367573023299018</v>
      </c>
      <c r="E69" s="26" t="n">
        <v>1</v>
      </c>
    </row>
    <row r="70" customFormat="false" ht="16" hidden="false" customHeight="false" outlineLevel="0" collapsed="false">
      <c r="A70" s="0" t="s">
        <v>159</v>
      </c>
      <c r="B70" s="6" t="n">
        <v>0.107</v>
      </c>
      <c r="C70" s="6" t="n">
        <v>0</v>
      </c>
      <c r="D70" s="25" t="n">
        <v>1.33464516010754</v>
      </c>
      <c r="E70" s="26" t="n">
        <v>1</v>
      </c>
    </row>
    <row r="71" customFormat="false" ht="16" hidden="false" customHeight="false" outlineLevel="0" collapsed="false">
      <c r="A71" s="0" t="s">
        <v>160</v>
      </c>
      <c r="B71" s="6" t="n">
        <v>0.105</v>
      </c>
      <c r="C71" s="6" t="n">
        <v>0</v>
      </c>
      <c r="D71" s="25" t="n">
        <v>0.260284174290959</v>
      </c>
      <c r="E71" s="26" t="n">
        <v>1</v>
      </c>
    </row>
    <row r="72" customFormat="false" ht="16" hidden="false" customHeight="false" outlineLevel="0" collapsed="false">
      <c r="A72" s="0" t="s">
        <v>161</v>
      </c>
      <c r="B72" s="6" t="n">
        <v>0.104</v>
      </c>
      <c r="C72" s="6" t="n">
        <v>0</v>
      </c>
      <c r="D72" s="25" t="n">
        <v>0.566002388352708</v>
      </c>
      <c r="E72" s="26" t="n">
        <v>1</v>
      </c>
    </row>
    <row r="73" customFormat="false" ht="16" hidden="false" customHeight="false" outlineLevel="0" collapsed="false">
      <c r="A73" s="0" t="s">
        <v>162</v>
      </c>
      <c r="B73" s="6" t="n">
        <v>0.104</v>
      </c>
      <c r="C73" s="6" t="n">
        <v>0</v>
      </c>
      <c r="D73" s="25" t="n">
        <v>0.740379156790558</v>
      </c>
      <c r="E73" s="26" t="n">
        <v>1</v>
      </c>
    </row>
    <row r="74" customFormat="false" ht="16" hidden="false" customHeight="false" outlineLevel="0" collapsed="false">
      <c r="A74" s="0" t="s">
        <v>163</v>
      </c>
      <c r="B74" s="6" t="n">
        <v>0.102</v>
      </c>
      <c r="C74" s="6" t="n">
        <v>0</v>
      </c>
      <c r="D74" s="25" t="n">
        <v>0.302501810930605</v>
      </c>
      <c r="E74" s="26" t="n">
        <v>1</v>
      </c>
    </row>
    <row r="75" customFormat="false" ht="16" hidden="false" customHeight="false" outlineLevel="0" collapsed="false">
      <c r="A75" s="0" t="s">
        <v>164</v>
      </c>
      <c r="B75" s="6" t="n">
        <v>0.102</v>
      </c>
      <c r="C75" s="6" t="n">
        <v>0</v>
      </c>
      <c r="D75" s="25" t="n">
        <v>0.347818529093845</v>
      </c>
      <c r="E75" s="26" t="n">
        <v>1</v>
      </c>
    </row>
    <row r="76" customFormat="false" ht="16" hidden="false" customHeight="false" outlineLevel="0" collapsed="false">
      <c r="A76" s="0" t="s">
        <v>165</v>
      </c>
      <c r="B76" s="6" t="n">
        <v>0.102</v>
      </c>
      <c r="C76" s="6" t="n">
        <v>0</v>
      </c>
      <c r="D76" s="25" t="n">
        <v>0.683041145848042</v>
      </c>
      <c r="E76" s="26" t="n">
        <v>1</v>
      </c>
    </row>
    <row r="77" customFormat="false" ht="16" hidden="false" customHeight="false" outlineLevel="0" collapsed="false">
      <c r="A77" s="0" t="s">
        <v>166</v>
      </c>
      <c r="B77" s="6" t="n">
        <v>0.102</v>
      </c>
      <c r="C77" s="6" t="n">
        <v>0</v>
      </c>
      <c r="D77" s="25" t="n">
        <v>5.68808731764606</v>
      </c>
      <c r="E77" s="26" t="n">
        <v>1</v>
      </c>
    </row>
    <row r="78" customFormat="false" ht="16" hidden="false" customHeight="false" outlineLevel="0" collapsed="false">
      <c r="A78" s="0" t="s">
        <v>167</v>
      </c>
      <c r="B78" s="6" t="n">
        <v>0.871</v>
      </c>
      <c r="C78" s="6" t="n">
        <v>0.018</v>
      </c>
      <c r="D78" s="25" t="n">
        <v>9.9315415346539</v>
      </c>
      <c r="E78" s="26" t="n">
        <v>2.08870683371854E-021</v>
      </c>
    </row>
    <row r="79" customFormat="false" ht="16" hidden="false" customHeight="false" outlineLevel="0" collapsed="false">
      <c r="A79" s="0" t="s">
        <v>168</v>
      </c>
      <c r="B79" s="6" t="n">
        <v>0.577</v>
      </c>
      <c r="C79" s="6" t="n">
        <v>0.018</v>
      </c>
      <c r="D79" s="25" t="n">
        <v>10.7208567470574</v>
      </c>
      <c r="E79" s="26" t="n">
        <v>1.98780324472291E-008</v>
      </c>
    </row>
    <row r="80" customFormat="false" ht="16" hidden="false" customHeight="false" outlineLevel="0" collapsed="false">
      <c r="A80" s="0" t="s">
        <v>169</v>
      </c>
      <c r="B80" s="6" t="n">
        <v>0.541</v>
      </c>
      <c r="C80" s="6" t="n">
        <v>0.018</v>
      </c>
      <c r="D80" s="25" t="n">
        <v>3.9877639817441</v>
      </c>
      <c r="E80" s="26" t="n">
        <v>4.34987433219005E-008</v>
      </c>
    </row>
    <row r="81" customFormat="false" ht="16" hidden="false" customHeight="false" outlineLevel="0" collapsed="false">
      <c r="A81" s="0" t="s">
        <v>170</v>
      </c>
      <c r="B81" s="6" t="n">
        <v>0.521</v>
      </c>
      <c r="C81" s="6" t="n">
        <v>0.018</v>
      </c>
      <c r="D81" s="25" t="n">
        <v>2.05565066033371</v>
      </c>
      <c r="E81" s="26" t="n">
        <v>1.93344953941154E-007</v>
      </c>
    </row>
    <row r="82" customFormat="false" ht="16" hidden="false" customHeight="false" outlineLevel="0" collapsed="false">
      <c r="A82" s="0" t="s">
        <v>171</v>
      </c>
      <c r="B82" s="6" t="n">
        <v>0.516</v>
      </c>
      <c r="C82" s="6" t="n">
        <v>0.018</v>
      </c>
      <c r="D82" s="25" t="n">
        <v>5.40659863374508</v>
      </c>
      <c r="E82" s="26" t="n">
        <v>9.82845228507021E-007</v>
      </c>
    </row>
    <row r="83" customFormat="false" ht="16" hidden="false" customHeight="false" outlineLevel="0" collapsed="false">
      <c r="A83" s="0" t="s">
        <v>172</v>
      </c>
      <c r="B83" s="6" t="n">
        <v>0.477</v>
      </c>
      <c r="C83" s="6" t="n">
        <v>0.018</v>
      </c>
      <c r="D83" s="25" t="n">
        <v>3.25660944470649</v>
      </c>
      <c r="E83" s="26" t="n">
        <v>1.37438598366982E-005</v>
      </c>
    </row>
    <row r="84" customFormat="false" ht="16" hidden="false" customHeight="false" outlineLevel="0" collapsed="false">
      <c r="A84" s="0" t="s">
        <v>173</v>
      </c>
      <c r="B84" s="6" t="n">
        <v>0.455</v>
      </c>
      <c r="C84" s="6" t="n">
        <v>0.018</v>
      </c>
      <c r="D84" s="25" t="n">
        <v>2.73632902466454</v>
      </c>
      <c r="E84" s="26" t="n">
        <v>2.40584316914479E-005</v>
      </c>
    </row>
    <row r="85" customFormat="false" ht="16" hidden="false" customHeight="false" outlineLevel="0" collapsed="false">
      <c r="A85" s="0" t="s">
        <v>16</v>
      </c>
      <c r="B85" s="6" t="n">
        <v>0.459</v>
      </c>
      <c r="C85" s="6" t="n">
        <v>0.018</v>
      </c>
      <c r="D85" s="25" t="n">
        <v>16.6974636817804</v>
      </c>
      <c r="E85" s="26" t="n">
        <v>2.83451912849257E-005</v>
      </c>
    </row>
    <row r="86" customFormat="false" ht="16" hidden="false" customHeight="false" outlineLevel="0" collapsed="false">
      <c r="A86" s="0" t="s">
        <v>174</v>
      </c>
      <c r="B86" s="6" t="n">
        <v>0.443</v>
      </c>
      <c r="C86" s="6" t="n">
        <v>0.018</v>
      </c>
      <c r="D86" s="25" t="n">
        <v>5.70996638714231</v>
      </c>
      <c r="E86" s="26" t="n">
        <v>9.62251004610538E-005</v>
      </c>
    </row>
    <row r="87" customFormat="false" ht="16" hidden="false" customHeight="false" outlineLevel="0" collapsed="false">
      <c r="A87" s="0" t="s">
        <v>175</v>
      </c>
      <c r="B87" s="6" t="n">
        <v>0.418</v>
      </c>
      <c r="C87" s="6" t="n">
        <v>0.018</v>
      </c>
      <c r="D87" s="25" t="n">
        <v>2.15480323118636</v>
      </c>
      <c r="E87" s="26" t="n">
        <v>0.000288911726436941</v>
      </c>
    </row>
    <row r="88" customFormat="false" ht="16" hidden="false" customHeight="false" outlineLevel="0" collapsed="false">
      <c r="A88" s="0" t="s">
        <v>176</v>
      </c>
      <c r="B88" s="6" t="n">
        <v>0.409</v>
      </c>
      <c r="C88" s="6" t="n">
        <v>0.018</v>
      </c>
      <c r="D88" s="25" t="n">
        <v>8.14340127476293</v>
      </c>
      <c r="E88" s="26" t="n">
        <v>0.000635301773493235</v>
      </c>
    </row>
    <row r="89" customFormat="false" ht="16" hidden="false" customHeight="false" outlineLevel="0" collapsed="false">
      <c r="A89" s="0" t="s">
        <v>177</v>
      </c>
      <c r="B89" s="6" t="n">
        <v>0.377</v>
      </c>
      <c r="C89" s="6" t="n">
        <v>0.018</v>
      </c>
      <c r="D89" s="25" t="n">
        <v>5.78205054596917</v>
      </c>
      <c r="E89" s="26" t="n">
        <v>0.00358858674866184</v>
      </c>
    </row>
    <row r="90" customFormat="false" ht="16" hidden="false" customHeight="false" outlineLevel="0" collapsed="false">
      <c r="A90" s="0" t="s">
        <v>178</v>
      </c>
      <c r="B90" s="6" t="n">
        <v>0.37</v>
      </c>
      <c r="C90" s="6" t="n">
        <v>0.018</v>
      </c>
      <c r="D90" s="25" t="n">
        <v>1.85588354853933</v>
      </c>
      <c r="E90" s="26" t="n">
        <v>0.00515137832518033</v>
      </c>
    </row>
    <row r="91" customFormat="false" ht="16" hidden="false" customHeight="false" outlineLevel="0" collapsed="false">
      <c r="A91" s="0" t="s">
        <v>179</v>
      </c>
      <c r="B91" s="6" t="n">
        <v>0.339</v>
      </c>
      <c r="C91" s="6" t="n">
        <v>0.018</v>
      </c>
      <c r="D91" s="25" t="n">
        <v>1.68912792638954</v>
      </c>
      <c r="E91" s="26" t="n">
        <v>0.0284712128058656</v>
      </c>
    </row>
    <row r="92" customFormat="false" ht="16" hidden="false" customHeight="false" outlineLevel="0" collapsed="false">
      <c r="A92" s="0" t="s">
        <v>180</v>
      </c>
      <c r="B92" s="6" t="n">
        <v>0.296</v>
      </c>
      <c r="C92" s="6" t="n">
        <v>0.018</v>
      </c>
      <c r="D92" s="25" t="n">
        <v>0.985138550527839</v>
      </c>
      <c r="E92" s="26" t="n">
        <v>0.270270051799208</v>
      </c>
    </row>
    <row r="93" customFormat="false" ht="16" hidden="false" customHeight="false" outlineLevel="0" collapsed="false">
      <c r="A93" s="0" t="s">
        <v>181</v>
      </c>
      <c r="B93" s="6" t="n">
        <v>0.288</v>
      </c>
      <c r="C93" s="6" t="n">
        <v>0.018</v>
      </c>
      <c r="D93" s="25" t="n">
        <v>24.0636865201257</v>
      </c>
      <c r="E93" s="26" t="n">
        <v>0.518090464454298</v>
      </c>
    </row>
    <row r="94" customFormat="false" ht="16" hidden="false" customHeight="false" outlineLevel="0" collapsed="false">
      <c r="A94" s="0" t="s">
        <v>182</v>
      </c>
      <c r="B94" s="6" t="n">
        <v>0.25</v>
      </c>
      <c r="C94" s="6" t="n">
        <v>0.018</v>
      </c>
      <c r="D94" s="25" t="n">
        <v>1.78556006153256</v>
      </c>
      <c r="E94" s="26" t="n">
        <v>1</v>
      </c>
    </row>
    <row r="95" customFormat="false" ht="16" hidden="false" customHeight="false" outlineLevel="0" collapsed="false">
      <c r="A95" s="0" t="s">
        <v>183</v>
      </c>
      <c r="B95" s="6" t="n">
        <v>0.243</v>
      </c>
      <c r="C95" s="6" t="n">
        <v>0.018</v>
      </c>
      <c r="D95" s="25" t="n">
        <v>0.818342853653902</v>
      </c>
      <c r="E95" s="26" t="n">
        <v>1</v>
      </c>
    </row>
    <row r="96" customFormat="false" ht="16" hidden="false" customHeight="false" outlineLevel="0" collapsed="false">
      <c r="A96" s="0" t="s">
        <v>184</v>
      </c>
      <c r="B96" s="6" t="n">
        <v>0.234</v>
      </c>
      <c r="C96" s="6" t="n">
        <v>0.018</v>
      </c>
      <c r="D96" s="25" t="n">
        <v>0.794913826350408</v>
      </c>
      <c r="E96" s="26" t="n">
        <v>1</v>
      </c>
    </row>
    <row r="97" customFormat="false" ht="16" hidden="false" customHeight="false" outlineLevel="0" collapsed="false">
      <c r="A97" s="0" t="s">
        <v>185</v>
      </c>
      <c r="B97" s="6" t="n">
        <v>0.225</v>
      </c>
      <c r="C97" s="6" t="n">
        <v>0.018</v>
      </c>
      <c r="D97" s="25" t="n">
        <v>1.00454580030464</v>
      </c>
      <c r="E97" s="26" t="n">
        <v>1</v>
      </c>
    </row>
    <row r="98" customFormat="false" ht="16" hidden="false" customHeight="false" outlineLevel="0" collapsed="false">
      <c r="A98" s="0" t="s">
        <v>186</v>
      </c>
      <c r="B98" s="6" t="n">
        <v>0.22</v>
      </c>
      <c r="C98" s="6" t="n">
        <v>0.018</v>
      </c>
      <c r="D98" s="25" t="n">
        <v>0.637980770849988</v>
      </c>
      <c r="E98" s="26" t="n">
        <v>1</v>
      </c>
    </row>
    <row r="99" customFormat="false" ht="16" hidden="false" customHeight="false" outlineLevel="0" collapsed="false">
      <c r="A99" s="0" t="s">
        <v>187</v>
      </c>
      <c r="B99" s="6" t="n">
        <v>0.218</v>
      </c>
      <c r="C99" s="6" t="n">
        <v>0.018</v>
      </c>
      <c r="D99" s="25" t="n">
        <v>0.635218158548375</v>
      </c>
      <c r="E99" s="26" t="n">
        <v>1</v>
      </c>
    </row>
    <row r="100" customFormat="false" ht="16" hidden="false" customHeight="false" outlineLevel="0" collapsed="false">
      <c r="A100" s="0" t="s">
        <v>188</v>
      </c>
      <c r="B100" s="6" t="n">
        <v>0.209</v>
      </c>
      <c r="C100" s="6" t="n">
        <v>0.018</v>
      </c>
      <c r="D100" s="25" t="n">
        <v>1.62874739725769</v>
      </c>
      <c r="E100" s="26" t="n">
        <v>1</v>
      </c>
    </row>
    <row r="101" customFormat="false" ht="16" hidden="false" customHeight="false" outlineLevel="0" collapsed="false">
      <c r="A101" s="0" t="s">
        <v>189</v>
      </c>
      <c r="B101" s="6" t="n">
        <v>0.207</v>
      </c>
      <c r="C101" s="6" t="n">
        <v>0.018</v>
      </c>
      <c r="D101" s="25" t="n">
        <v>0.592158555990489</v>
      </c>
      <c r="E101" s="26" t="n">
        <v>1</v>
      </c>
    </row>
    <row r="102" customFormat="false" ht="16" hidden="false" customHeight="false" outlineLevel="0" collapsed="false">
      <c r="A102" s="0" t="s">
        <v>190</v>
      </c>
      <c r="B102" s="6" t="n">
        <v>0.191</v>
      </c>
      <c r="C102" s="6" t="n">
        <v>0.018</v>
      </c>
      <c r="D102" s="25" t="n">
        <v>0.664374971073006</v>
      </c>
      <c r="E102" s="26" t="n">
        <v>1</v>
      </c>
    </row>
    <row r="103" customFormat="false" ht="16" hidden="false" customHeight="false" outlineLevel="0" collapsed="false">
      <c r="A103" s="0" t="s">
        <v>191</v>
      </c>
      <c r="B103" s="6" t="n">
        <v>0.191</v>
      </c>
      <c r="C103" s="6" t="n">
        <v>0.018</v>
      </c>
      <c r="D103" s="25" t="n">
        <v>0.691164950160089</v>
      </c>
      <c r="E103" s="26" t="n">
        <v>1</v>
      </c>
    </row>
    <row r="104" customFormat="false" ht="16" hidden="false" customHeight="false" outlineLevel="0" collapsed="false">
      <c r="A104" s="0" t="s">
        <v>192</v>
      </c>
      <c r="B104" s="6" t="n">
        <v>0.177</v>
      </c>
      <c r="C104" s="6" t="n">
        <v>0.018</v>
      </c>
      <c r="D104" s="25" t="n">
        <v>1.1801232643239</v>
      </c>
      <c r="E104" s="26" t="n">
        <v>1</v>
      </c>
    </row>
    <row r="105" customFormat="false" ht="16" hidden="false" customHeight="false" outlineLevel="0" collapsed="false">
      <c r="A105" s="0" t="s">
        <v>193</v>
      </c>
      <c r="B105" s="6" t="n">
        <v>0.173</v>
      </c>
      <c r="C105" s="6" t="n">
        <v>0.018</v>
      </c>
      <c r="D105" s="25" t="n">
        <v>0.496181575121778</v>
      </c>
      <c r="E105" s="26" t="n">
        <v>1</v>
      </c>
    </row>
    <row r="106" customFormat="false" ht="16" hidden="false" customHeight="false" outlineLevel="0" collapsed="false">
      <c r="A106" s="0" t="s">
        <v>194</v>
      </c>
      <c r="B106" s="6" t="n">
        <v>0.164</v>
      </c>
      <c r="C106" s="6" t="n">
        <v>0.018</v>
      </c>
      <c r="D106" s="25" t="n">
        <v>0.773678572156822</v>
      </c>
      <c r="E106" s="26" t="n">
        <v>1</v>
      </c>
    </row>
    <row r="107" customFormat="false" ht="16" hidden="false" customHeight="false" outlineLevel="0" collapsed="false">
      <c r="A107" s="0" t="s">
        <v>195</v>
      </c>
      <c r="B107" s="6" t="n">
        <v>0.161</v>
      </c>
      <c r="C107" s="6" t="n">
        <v>0.018</v>
      </c>
      <c r="D107" s="25" t="n">
        <v>0.628085781887247</v>
      </c>
      <c r="E107" s="26" t="n">
        <v>1</v>
      </c>
    </row>
    <row r="108" customFormat="false" ht="16" hidden="false" customHeight="false" outlineLevel="0" collapsed="false">
      <c r="A108" s="0" t="s">
        <v>196</v>
      </c>
      <c r="B108" s="6" t="n">
        <v>0.164</v>
      </c>
      <c r="C108" s="6" t="n">
        <v>0.018</v>
      </c>
      <c r="D108" s="25" t="n">
        <v>0.434886992244968</v>
      </c>
      <c r="E108" s="26" t="n">
        <v>1</v>
      </c>
    </row>
    <row r="109" customFormat="false" ht="16" hidden="false" customHeight="false" outlineLevel="0" collapsed="false">
      <c r="A109" s="0" t="s">
        <v>197</v>
      </c>
      <c r="B109" s="6" t="n">
        <v>0.159</v>
      </c>
      <c r="C109" s="6" t="n">
        <v>0.018</v>
      </c>
      <c r="D109" s="25" t="n">
        <v>0.893598089592777</v>
      </c>
      <c r="E109" s="26" t="n">
        <v>1</v>
      </c>
    </row>
    <row r="110" customFormat="false" ht="16" hidden="false" customHeight="false" outlineLevel="0" collapsed="false">
      <c r="A110" s="0" t="s">
        <v>198</v>
      </c>
      <c r="B110" s="6" t="n">
        <v>0.159</v>
      </c>
      <c r="C110" s="6" t="n">
        <v>0.018</v>
      </c>
      <c r="D110" s="25" t="n">
        <v>0.845782983954467</v>
      </c>
      <c r="E110" s="26" t="n">
        <v>1</v>
      </c>
    </row>
    <row r="111" customFormat="false" ht="16" hidden="false" customHeight="false" outlineLevel="0" collapsed="false">
      <c r="A111" s="0" t="s">
        <v>199</v>
      </c>
      <c r="B111" s="6" t="n">
        <v>0.155</v>
      </c>
      <c r="C111" s="6" t="n">
        <v>0.018</v>
      </c>
      <c r="D111" s="25" t="n">
        <v>0.416224595478143</v>
      </c>
      <c r="E111" s="26" t="n">
        <v>1</v>
      </c>
    </row>
    <row r="112" customFormat="false" ht="16" hidden="false" customHeight="false" outlineLevel="0" collapsed="false">
      <c r="A112" s="0" t="s">
        <v>200</v>
      </c>
      <c r="B112" s="6" t="n">
        <v>0.159</v>
      </c>
      <c r="C112" s="6" t="n">
        <v>0.018</v>
      </c>
      <c r="D112" s="25" t="n">
        <v>0.625256926937135</v>
      </c>
      <c r="E112" s="26" t="n">
        <v>1</v>
      </c>
    </row>
    <row r="113" customFormat="false" ht="16" hidden="false" customHeight="false" outlineLevel="0" collapsed="false">
      <c r="A113" s="0" t="s">
        <v>201</v>
      </c>
      <c r="B113" s="6" t="n">
        <v>0.154</v>
      </c>
      <c r="C113" s="6" t="n">
        <v>0.018</v>
      </c>
      <c r="D113" s="25" t="n">
        <v>0.479140557260866</v>
      </c>
      <c r="E113" s="26" t="n">
        <v>1</v>
      </c>
    </row>
    <row r="114" customFormat="false" ht="16" hidden="false" customHeight="false" outlineLevel="0" collapsed="false">
      <c r="A114" s="0" t="s">
        <v>202</v>
      </c>
      <c r="B114" s="6" t="n">
        <v>0.152</v>
      </c>
      <c r="C114" s="6" t="n">
        <v>0.018</v>
      </c>
      <c r="D114" s="25" t="n">
        <v>0.753707297495797</v>
      </c>
      <c r="E114" s="26" t="n">
        <v>1</v>
      </c>
    </row>
    <row r="115" customFormat="false" ht="16" hidden="false" customHeight="false" outlineLevel="0" collapsed="false">
      <c r="A115" s="0" t="s">
        <v>203</v>
      </c>
      <c r="B115" s="6" t="n">
        <v>0.152</v>
      </c>
      <c r="C115" s="6" t="n">
        <v>0.018</v>
      </c>
      <c r="D115" s="25" t="n">
        <v>0.4567762171756</v>
      </c>
      <c r="E115" s="26" t="n">
        <v>1</v>
      </c>
    </row>
    <row r="116" customFormat="false" ht="16" hidden="false" customHeight="false" outlineLevel="0" collapsed="false">
      <c r="A116" s="0" t="s">
        <v>204</v>
      </c>
      <c r="B116" s="6" t="n">
        <v>0.15</v>
      </c>
      <c r="C116" s="6" t="n">
        <v>0.018</v>
      </c>
      <c r="D116" s="25" t="n">
        <v>1.34608586150962</v>
      </c>
      <c r="E116" s="26" t="n">
        <v>1</v>
      </c>
    </row>
    <row r="117" customFormat="false" ht="16" hidden="false" customHeight="false" outlineLevel="0" collapsed="false">
      <c r="A117" s="0" t="s">
        <v>205</v>
      </c>
      <c r="B117" s="6" t="n">
        <v>0.15</v>
      </c>
      <c r="C117" s="6" t="n">
        <v>0.018</v>
      </c>
      <c r="D117" s="25" t="n">
        <v>0.445093287222454</v>
      </c>
      <c r="E117" s="26" t="n">
        <v>1</v>
      </c>
    </row>
    <row r="118" customFormat="false" ht="16" hidden="false" customHeight="false" outlineLevel="0" collapsed="false">
      <c r="A118" s="0" t="s">
        <v>206</v>
      </c>
      <c r="B118" s="6" t="n">
        <v>0.146</v>
      </c>
      <c r="C118" s="6" t="n">
        <v>0.018</v>
      </c>
      <c r="D118" s="25" t="n">
        <v>0.555810557504529</v>
      </c>
      <c r="E118" s="26" t="n">
        <v>1</v>
      </c>
    </row>
    <row r="119" customFormat="false" ht="16" hidden="false" customHeight="false" outlineLevel="0" collapsed="false">
      <c r="A119" s="0" t="s">
        <v>207</v>
      </c>
      <c r="B119" s="6" t="n">
        <v>0.145</v>
      </c>
      <c r="C119" s="6" t="n">
        <v>0.018</v>
      </c>
      <c r="D119" s="25" t="n">
        <v>0.458873769693452</v>
      </c>
      <c r="E119" s="26" t="n">
        <v>1</v>
      </c>
    </row>
    <row r="120" customFormat="false" ht="16" hidden="false" customHeight="false" outlineLevel="0" collapsed="false">
      <c r="A120" s="0" t="s">
        <v>208</v>
      </c>
      <c r="B120" s="6" t="n">
        <v>0.141</v>
      </c>
      <c r="C120" s="6" t="n">
        <v>0.018</v>
      </c>
      <c r="D120" s="25" t="n">
        <v>0.576056238976719</v>
      </c>
      <c r="E120" s="26" t="n">
        <v>1</v>
      </c>
    </row>
    <row r="121" customFormat="false" ht="16" hidden="false" customHeight="false" outlineLevel="0" collapsed="false">
      <c r="A121" s="0" t="s">
        <v>209</v>
      </c>
      <c r="B121" s="6" t="n">
        <v>0.141</v>
      </c>
      <c r="C121" s="6" t="n">
        <v>0.018</v>
      </c>
      <c r="D121" s="25" t="n">
        <v>1.0858064667966</v>
      </c>
      <c r="E121" s="26" t="n">
        <v>1</v>
      </c>
    </row>
    <row r="122" customFormat="false" ht="16" hidden="false" customHeight="false" outlineLevel="0" collapsed="false">
      <c r="A122" s="0" t="s">
        <v>210</v>
      </c>
      <c r="B122" s="6" t="n">
        <v>0.141</v>
      </c>
      <c r="C122" s="6" t="n">
        <v>0.018</v>
      </c>
      <c r="D122" s="25" t="n">
        <v>0.376249122108941</v>
      </c>
      <c r="E122" s="26" t="n">
        <v>1</v>
      </c>
    </row>
    <row r="123" customFormat="false" ht="16" hidden="false" customHeight="false" outlineLevel="0" collapsed="false">
      <c r="A123" s="0" t="s">
        <v>211</v>
      </c>
      <c r="B123" s="6" t="n">
        <v>0.138</v>
      </c>
      <c r="C123" s="6" t="n">
        <v>0.018</v>
      </c>
      <c r="D123" s="25" t="n">
        <v>0.477434475218989</v>
      </c>
      <c r="E123" s="26" t="n">
        <v>1</v>
      </c>
    </row>
    <row r="124" customFormat="false" ht="16" hidden="false" customHeight="false" outlineLevel="0" collapsed="false">
      <c r="A124" s="0" t="s">
        <v>212</v>
      </c>
      <c r="B124" s="6" t="n">
        <v>0.136</v>
      </c>
      <c r="C124" s="6" t="n">
        <v>0.018</v>
      </c>
      <c r="D124" s="25" t="n">
        <v>0.43455189371902</v>
      </c>
      <c r="E124" s="26" t="n">
        <v>1</v>
      </c>
    </row>
    <row r="125" customFormat="false" ht="16" hidden="false" customHeight="false" outlineLevel="0" collapsed="false">
      <c r="A125" s="0" t="s">
        <v>213</v>
      </c>
      <c r="B125" s="6" t="n">
        <v>0.132</v>
      </c>
      <c r="C125" s="6" t="n">
        <v>0.018</v>
      </c>
      <c r="D125" s="25" t="n">
        <v>0.327995268465833</v>
      </c>
      <c r="E125" s="26" t="n">
        <v>1</v>
      </c>
    </row>
    <row r="126" customFormat="false" ht="16" hidden="false" customHeight="false" outlineLevel="0" collapsed="false">
      <c r="A126" s="0" t="s">
        <v>214</v>
      </c>
      <c r="B126" s="6" t="n">
        <v>0.13</v>
      </c>
      <c r="C126" s="6" t="n">
        <v>0.018</v>
      </c>
      <c r="D126" s="25" t="n">
        <v>0.467823868363973</v>
      </c>
      <c r="E126" s="26" t="n">
        <v>1</v>
      </c>
    </row>
    <row r="127" customFormat="false" ht="16" hidden="false" customHeight="false" outlineLevel="0" collapsed="false">
      <c r="A127" s="0" t="s">
        <v>215</v>
      </c>
      <c r="B127" s="6" t="n">
        <v>0.13</v>
      </c>
      <c r="C127" s="6" t="n">
        <v>0.018</v>
      </c>
      <c r="D127" s="25" t="n">
        <v>0.44227438239916</v>
      </c>
      <c r="E127" s="26" t="n">
        <v>1</v>
      </c>
    </row>
    <row r="128" customFormat="false" ht="16" hidden="false" customHeight="false" outlineLevel="0" collapsed="false">
      <c r="A128" s="0" t="s">
        <v>216</v>
      </c>
      <c r="B128" s="6" t="n">
        <v>0.13</v>
      </c>
      <c r="C128" s="6" t="n">
        <v>0.018</v>
      </c>
      <c r="D128" s="25" t="n">
        <v>0.433656339188</v>
      </c>
      <c r="E128" s="26" t="n">
        <v>1</v>
      </c>
    </row>
    <row r="129" customFormat="false" ht="16" hidden="false" customHeight="false" outlineLevel="0" collapsed="false">
      <c r="A129" s="0" t="s">
        <v>217</v>
      </c>
      <c r="B129" s="6" t="n">
        <v>0.129</v>
      </c>
      <c r="C129" s="6" t="n">
        <v>0.018</v>
      </c>
      <c r="D129" s="25" t="n">
        <v>0.495439347185122</v>
      </c>
      <c r="E129" s="26" t="n">
        <v>1</v>
      </c>
    </row>
    <row r="130" customFormat="false" ht="16" hidden="false" customHeight="false" outlineLevel="0" collapsed="false">
      <c r="A130" s="0" t="s">
        <v>218</v>
      </c>
      <c r="B130" s="6" t="n">
        <v>0.127</v>
      </c>
      <c r="C130" s="6" t="n">
        <v>0.018</v>
      </c>
      <c r="D130" s="25" t="n">
        <v>0.515162158832442</v>
      </c>
      <c r="E130" s="26" t="n">
        <v>1</v>
      </c>
    </row>
    <row r="131" customFormat="false" ht="16" hidden="false" customHeight="false" outlineLevel="0" collapsed="false">
      <c r="A131" s="0" t="s">
        <v>219</v>
      </c>
      <c r="B131" s="6" t="n">
        <v>0.125</v>
      </c>
      <c r="C131" s="6" t="n">
        <v>0.018</v>
      </c>
      <c r="D131" s="25" t="n">
        <v>0.373449814300407</v>
      </c>
      <c r="E131" s="26" t="n">
        <v>1</v>
      </c>
    </row>
    <row r="132" customFormat="false" ht="16" hidden="false" customHeight="false" outlineLevel="0" collapsed="false">
      <c r="A132" s="0" t="s">
        <v>220</v>
      </c>
      <c r="B132" s="6" t="n">
        <v>0.125</v>
      </c>
      <c r="C132" s="6" t="n">
        <v>0.018</v>
      </c>
      <c r="D132" s="25" t="n">
        <v>0.314243857274091</v>
      </c>
      <c r="E132" s="26" t="n">
        <v>1</v>
      </c>
    </row>
    <row r="133" customFormat="false" ht="16" hidden="false" customHeight="false" outlineLevel="0" collapsed="false">
      <c r="A133" s="0" t="s">
        <v>221</v>
      </c>
      <c r="B133" s="6" t="n">
        <v>0.123</v>
      </c>
      <c r="C133" s="6" t="n">
        <v>0.018</v>
      </c>
      <c r="D133" s="25" t="n">
        <v>0.492638741661681</v>
      </c>
      <c r="E133" s="26" t="n">
        <v>1</v>
      </c>
    </row>
    <row r="134" customFormat="false" ht="16" hidden="false" customHeight="false" outlineLevel="0" collapsed="false">
      <c r="A134" s="0" t="s">
        <v>222</v>
      </c>
      <c r="B134" s="6" t="n">
        <v>0.123</v>
      </c>
      <c r="C134" s="6" t="n">
        <v>0.018</v>
      </c>
      <c r="D134" s="25" t="n">
        <v>0.282268633289897</v>
      </c>
      <c r="E134" s="26" t="n">
        <v>1</v>
      </c>
    </row>
    <row r="135" customFormat="false" ht="16" hidden="false" customHeight="false" outlineLevel="0" collapsed="false">
      <c r="A135" s="0" t="s">
        <v>223</v>
      </c>
      <c r="B135" s="6" t="n">
        <v>0.125</v>
      </c>
      <c r="C135" s="6" t="n">
        <v>0.018</v>
      </c>
      <c r="D135" s="25" t="n">
        <v>0.62817593746115</v>
      </c>
      <c r="E135" s="26" t="n">
        <v>1</v>
      </c>
    </row>
    <row r="136" customFormat="false" ht="16" hidden="false" customHeight="false" outlineLevel="0" collapsed="false">
      <c r="A136" s="0" t="s">
        <v>224</v>
      </c>
      <c r="B136" s="6" t="n">
        <v>0.12</v>
      </c>
      <c r="C136" s="6" t="n">
        <v>0.018</v>
      </c>
      <c r="D136" s="25" t="n">
        <v>0.38402801989041</v>
      </c>
      <c r="E136" s="26" t="n">
        <v>1</v>
      </c>
    </row>
    <row r="137" customFormat="false" ht="16" hidden="false" customHeight="false" outlineLevel="0" collapsed="false">
      <c r="A137" s="0" t="s">
        <v>225</v>
      </c>
      <c r="B137" s="6" t="n">
        <v>0.12</v>
      </c>
      <c r="C137" s="6" t="n">
        <v>0.018</v>
      </c>
      <c r="D137" s="25" t="n">
        <v>0.347791305354328</v>
      </c>
      <c r="E137" s="26" t="n">
        <v>1</v>
      </c>
    </row>
    <row r="138" customFormat="false" ht="16" hidden="false" customHeight="false" outlineLevel="0" collapsed="false">
      <c r="A138" s="0" t="s">
        <v>226</v>
      </c>
      <c r="B138" s="6" t="n">
        <v>0.12</v>
      </c>
      <c r="C138" s="6" t="n">
        <v>0.018</v>
      </c>
      <c r="D138" s="25" t="n">
        <v>0.265508079390482</v>
      </c>
      <c r="E138" s="26" t="n">
        <v>1</v>
      </c>
    </row>
    <row r="139" customFormat="false" ht="16" hidden="false" customHeight="false" outlineLevel="0" collapsed="false">
      <c r="A139" s="0" t="s">
        <v>227</v>
      </c>
      <c r="B139" s="6" t="n">
        <v>0.118</v>
      </c>
      <c r="C139" s="6" t="n">
        <v>0.018</v>
      </c>
      <c r="D139" s="25" t="n">
        <v>0.290848291187607</v>
      </c>
      <c r="E139" s="26" t="n">
        <v>1</v>
      </c>
    </row>
    <row r="140" customFormat="false" ht="16" hidden="false" customHeight="false" outlineLevel="0" collapsed="false">
      <c r="A140" s="0" t="s">
        <v>228</v>
      </c>
      <c r="B140" s="6" t="n">
        <v>0.116</v>
      </c>
      <c r="C140" s="6" t="n">
        <v>0.018</v>
      </c>
      <c r="D140" s="25" t="n">
        <v>0.42548178031679</v>
      </c>
      <c r="E140" s="26" t="n">
        <v>1</v>
      </c>
    </row>
    <row r="141" customFormat="false" ht="16" hidden="false" customHeight="false" outlineLevel="0" collapsed="false">
      <c r="A141" s="0" t="s">
        <v>229</v>
      </c>
      <c r="B141" s="6" t="n">
        <v>0.116</v>
      </c>
      <c r="C141" s="6" t="n">
        <v>0.018</v>
      </c>
      <c r="D141" s="25" t="n">
        <v>0.392791348399332</v>
      </c>
      <c r="E141" s="26" t="n">
        <v>1</v>
      </c>
    </row>
    <row r="142" customFormat="false" ht="16" hidden="false" customHeight="false" outlineLevel="0" collapsed="false">
      <c r="A142" s="0" t="s">
        <v>230</v>
      </c>
      <c r="B142" s="6" t="n">
        <v>0.116</v>
      </c>
      <c r="C142" s="6" t="n">
        <v>0.018</v>
      </c>
      <c r="D142" s="25" t="n">
        <v>0.319840221717304</v>
      </c>
      <c r="E142" s="26" t="n">
        <v>1</v>
      </c>
    </row>
    <row r="143" customFormat="false" ht="16" hidden="false" customHeight="false" outlineLevel="0" collapsed="false">
      <c r="A143" s="0" t="s">
        <v>231</v>
      </c>
      <c r="B143" s="6" t="n">
        <v>0.112</v>
      </c>
      <c r="C143" s="6" t="n">
        <v>0.018</v>
      </c>
      <c r="D143" s="25" t="n">
        <v>0.315587144058621</v>
      </c>
      <c r="E143" s="26" t="n">
        <v>1</v>
      </c>
    </row>
    <row r="144" customFormat="false" ht="16" hidden="false" customHeight="false" outlineLevel="0" collapsed="false">
      <c r="A144" s="0" t="s">
        <v>232</v>
      </c>
      <c r="B144" s="6" t="n">
        <v>0.112</v>
      </c>
      <c r="C144" s="6" t="n">
        <v>0.018</v>
      </c>
      <c r="D144" s="25" t="n">
        <v>0.347470603922496</v>
      </c>
      <c r="E144" s="26" t="n">
        <v>1</v>
      </c>
    </row>
    <row r="145" customFormat="false" ht="16" hidden="false" customHeight="false" outlineLevel="0" collapsed="false">
      <c r="A145" s="0" t="s">
        <v>233</v>
      </c>
      <c r="B145" s="6" t="n">
        <v>0.111</v>
      </c>
      <c r="C145" s="6" t="n">
        <v>0.018</v>
      </c>
      <c r="D145" s="25" t="n">
        <v>0.355831665784761</v>
      </c>
      <c r="E145" s="26" t="n">
        <v>1</v>
      </c>
    </row>
    <row r="146" customFormat="false" ht="16" hidden="false" customHeight="false" outlineLevel="0" collapsed="false">
      <c r="A146" s="0" t="s">
        <v>234</v>
      </c>
      <c r="B146" s="6" t="n">
        <v>0.109</v>
      </c>
      <c r="C146" s="6" t="n">
        <v>0.018</v>
      </c>
      <c r="D146" s="25" t="n">
        <v>0.9627348778982</v>
      </c>
      <c r="E146" s="26" t="n">
        <v>1</v>
      </c>
    </row>
    <row r="147" customFormat="false" ht="16" hidden="false" customHeight="false" outlineLevel="0" collapsed="false">
      <c r="A147" s="0" t="s">
        <v>235</v>
      </c>
      <c r="B147" s="6" t="n">
        <v>0.107</v>
      </c>
      <c r="C147" s="6" t="n">
        <v>0.018</v>
      </c>
      <c r="D147" s="25" t="n">
        <v>0.472517771293901</v>
      </c>
      <c r="E147" s="26" t="n">
        <v>1</v>
      </c>
    </row>
    <row r="148" customFormat="false" ht="16" hidden="false" customHeight="false" outlineLevel="0" collapsed="false">
      <c r="A148" s="0" t="s">
        <v>236</v>
      </c>
      <c r="B148" s="6" t="n">
        <v>0.104</v>
      </c>
      <c r="C148" s="6" t="n">
        <v>0.018</v>
      </c>
      <c r="D148" s="25" t="n">
        <v>0.288701816100265</v>
      </c>
      <c r="E148" s="26" t="n">
        <v>1</v>
      </c>
    </row>
    <row r="149" customFormat="false" ht="16" hidden="false" customHeight="false" outlineLevel="0" collapsed="false">
      <c r="A149" s="0" t="s">
        <v>237</v>
      </c>
      <c r="B149" s="6" t="n">
        <v>0.104</v>
      </c>
      <c r="C149" s="6" t="n">
        <v>0.018</v>
      </c>
      <c r="D149" s="25" t="n">
        <v>0.259740708921699</v>
      </c>
      <c r="E149" s="26" t="n">
        <v>1</v>
      </c>
    </row>
    <row r="150" customFormat="false" ht="16" hidden="false" customHeight="false" outlineLevel="0" collapsed="false">
      <c r="A150" s="0" t="s">
        <v>238</v>
      </c>
      <c r="B150" s="6" t="n">
        <v>0.887</v>
      </c>
      <c r="C150" s="6" t="n">
        <v>0.036</v>
      </c>
      <c r="D150" s="25" t="n">
        <v>10.0601925081057</v>
      </c>
      <c r="E150" s="26" t="n">
        <v>2.00737194652555E-021</v>
      </c>
    </row>
    <row r="151" customFormat="false" ht="16" hidden="false" customHeight="false" outlineLevel="0" collapsed="false">
      <c r="A151" s="0" t="s">
        <v>239</v>
      </c>
      <c r="B151" s="6" t="n">
        <v>0.752</v>
      </c>
      <c r="C151" s="6" t="n">
        <v>0.036</v>
      </c>
      <c r="D151" s="25" t="n">
        <v>8.53677750158002</v>
      </c>
      <c r="E151" s="26" t="n">
        <v>3.70994241909596E-016</v>
      </c>
    </row>
    <row r="152" customFormat="false" ht="16" hidden="false" customHeight="false" outlineLevel="0" collapsed="false">
      <c r="A152" s="0" t="s">
        <v>240</v>
      </c>
      <c r="B152" s="6" t="n">
        <v>0.743</v>
      </c>
      <c r="C152" s="6" t="n">
        <v>0.036</v>
      </c>
      <c r="D152" s="25" t="n">
        <v>149.413965296203</v>
      </c>
      <c r="E152" s="26" t="n">
        <v>1.5978700029595E-015</v>
      </c>
    </row>
    <row r="153" customFormat="false" ht="16" hidden="false" customHeight="false" outlineLevel="0" collapsed="false">
      <c r="A153" s="0" t="s">
        <v>241</v>
      </c>
      <c r="B153" s="6" t="n">
        <v>0.745</v>
      </c>
      <c r="C153" s="6" t="n">
        <v>0.036</v>
      </c>
      <c r="D153" s="25" t="n">
        <v>1.44630309617716</v>
      </c>
      <c r="E153" s="26" t="n">
        <v>8.98606658477924E-015</v>
      </c>
    </row>
    <row r="154" customFormat="false" ht="16" hidden="false" customHeight="false" outlineLevel="0" collapsed="false">
      <c r="A154" s="0" t="s">
        <v>242</v>
      </c>
      <c r="B154" s="6" t="n">
        <v>0.736</v>
      </c>
      <c r="C154" s="6" t="n">
        <v>0.036</v>
      </c>
      <c r="D154" s="25" t="n">
        <v>7.40361385271755</v>
      </c>
      <c r="E154" s="26" t="n">
        <v>6.11074032070441E-014</v>
      </c>
    </row>
    <row r="155" customFormat="false" ht="16" hidden="false" customHeight="false" outlineLevel="0" collapsed="false">
      <c r="A155" s="0" t="s">
        <v>243</v>
      </c>
      <c r="B155" s="6" t="n">
        <v>0.655</v>
      </c>
      <c r="C155" s="6" t="n">
        <v>0.036</v>
      </c>
      <c r="D155" s="25" t="n">
        <v>4.61507175160428</v>
      </c>
      <c r="E155" s="26" t="n">
        <v>3.57149306031862E-011</v>
      </c>
    </row>
    <row r="156" customFormat="false" ht="16" hidden="false" customHeight="false" outlineLevel="0" collapsed="false">
      <c r="A156" s="0" t="s">
        <v>13</v>
      </c>
      <c r="B156" s="6" t="n">
        <v>0.541</v>
      </c>
      <c r="C156" s="6" t="n">
        <v>0.036</v>
      </c>
      <c r="D156" s="25" t="n">
        <v>3.21636682853231</v>
      </c>
      <c r="E156" s="26" t="n">
        <v>1.73883373996683E-007</v>
      </c>
    </row>
    <row r="157" customFormat="false" ht="16" hidden="false" customHeight="false" outlineLevel="0" collapsed="false">
      <c r="A157" s="0" t="s">
        <v>244</v>
      </c>
      <c r="B157" s="6" t="n">
        <v>0.532</v>
      </c>
      <c r="C157" s="6" t="n">
        <v>0.036</v>
      </c>
      <c r="D157" s="25" t="n">
        <v>2.35477707410132</v>
      </c>
      <c r="E157" s="26" t="n">
        <v>3.33505978417818E-007</v>
      </c>
    </row>
    <row r="158" customFormat="false" ht="16" hidden="false" customHeight="false" outlineLevel="0" collapsed="false">
      <c r="A158" s="0" t="s">
        <v>245</v>
      </c>
      <c r="B158" s="6" t="n">
        <v>0.514</v>
      </c>
      <c r="C158" s="6" t="n">
        <v>0.036</v>
      </c>
      <c r="D158" s="25" t="n">
        <v>14.3563512465696</v>
      </c>
      <c r="E158" s="26" t="n">
        <v>7.81504975938067E-006</v>
      </c>
    </row>
    <row r="159" customFormat="false" ht="16" hidden="false" customHeight="false" outlineLevel="0" collapsed="false">
      <c r="A159" s="0" t="s">
        <v>246</v>
      </c>
      <c r="B159" s="6" t="n">
        <v>0.443</v>
      </c>
      <c r="C159" s="6" t="n">
        <v>0.036</v>
      </c>
      <c r="D159" s="25" t="n">
        <v>2.04516515360305</v>
      </c>
      <c r="E159" s="26" t="n">
        <v>0.000197958698574729</v>
      </c>
    </row>
    <row r="160" customFormat="false" ht="16" hidden="false" customHeight="false" outlineLevel="0" collapsed="false">
      <c r="A160" s="0" t="s">
        <v>247</v>
      </c>
      <c r="B160" s="6" t="n">
        <v>0.405</v>
      </c>
      <c r="C160" s="6" t="n">
        <v>0.036</v>
      </c>
      <c r="D160" s="25" t="n">
        <v>3.22357410698627</v>
      </c>
      <c r="E160" s="26" t="n">
        <v>0.00220647851999094</v>
      </c>
    </row>
    <row r="161" customFormat="false" ht="16" hidden="false" customHeight="false" outlineLevel="0" collapsed="false">
      <c r="A161" s="0" t="s">
        <v>248</v>
      </c>
      <c r="B161" s="6" t="n">
        <v>0.357</v>
      </c>
      <c r="C161" s="6" t="n">
        <v>0.036</v>
      </c>
      <c r="D161" s="25" t="n">
        <v>1.9122271268898</v>
      </c>
      <c r="E161" s="26" t="n">
        <v>0.0365733515676487</v>
      </c>
    </row>
    <row r="162" customFormat="false" ht="16" hidden="false" customHeight="false" outlineLevel="0" collapsed="false">
      <c r="A162" s="0" t="s">
        <v>249</v>
      </c>
      <c r="B162" s="6" t="n">
        <v>0.343</v>
      </c>
      <c r="C162" s="6" t="n">
        <v>0.036</v>
      </c>
      <c r="D162" s="25" t="n">
        <v>1.93861506289121</v>
      </c>
      <c r="E162" s="26" t="n">
        <v>0.122540486048269</v>
      </c>
    </row>
    <row r="163" customFormat="false" ht="16" hidden="false" customHeight="false" outlineLevel="0" collapsed="false">
      <c r="A163" s="0" t="s">
        <v>250</v>
      </c>
      <c r="B163" s="6" t="n">
        <v>0.325</v>
      </c>
      <c r="C163" s="6" t="n">
        <v>0.036</v>
      </c>
      <c r="D163" s="25" t="n">
        <v>1.2125123502001</v>
      </c>
      <c r="E163" s="26" t="n">
        <v>0.213785245233117</v>
      </c>
    </row>
    <row r="164" customFormat="false" ht="16" hidden="false" customHeight="false" outlineLevel="0" collapsed="false">
      <c r="A164" s="0" t="s">
        <v>251</v>
      </c>
      <c r="B164" s="6" t="n">
        <v>0.293</v>
      </c>
      <c r="C164" s="6" t="n">
        <v>0.036</v>
      </c>
      <c r="D164" s="25" t="n">
        <v>1.40817376127219</v>
      </c>
      <c r="E164" s="26" t="n">
        <v>1</v>
      </c>
    </row>
    <row r="165" customFormat="false" ht="16" hidden="false" customHeight="false" outlineLevel="0" collapsed="false">
      <c r="A165" s="0" t="s">
        <v>23</v>
      </c>
      <c r="B165" s="6" t="n">
        <v>0.291</v>
      </c>
      <c r="C165" s="6" t="n">
        <v>0.036</v>
      </c>
      <c r="D165" s="25" t="n">
        <v>1.1089527642926</v>
      </c>
      <c r="E165" s="26" t="n">
        <v>1</v>
      </c>
    </row>
    <row r="166" customFormat="false" ht="16" hidden="false" customHeight="false" outlineLevel="0" collapsed="false">
      <c r="A166" s="0" t="s">
        <v>252</v>
      </c>
      <c r="B166" s="6" t="n">
        <v>0.27</v>
      </c>
      <c r="C166" s="6" t="n">
        <v>0.036</v>
      </c>
      <c r="D166" s="25" t="n">
        <v>4.82772261727119</v>
      </c>
      <c r="E166" s="26" t="n">
        <v>1</v>
      </c>
    </row>
    <row r="167" customFormat="false" ht="16" hidden="false" customHeight="false" outlineLevel="0" collapsed="false">
      <c r="A167" s="0" t="s">
        <v>253</v>
      </c>
      <c r="B167" s="6" t="n">
        <v>0.27</v>
      </c>
      <c r="C167" s="6" t="n">
        <v>0.036</v>
      </c>
      <c r="D167" s="25" t="n">
        <v>1.06440680248152</v>
      </c>
      <c r="E167" s="26" t="n">
        <v>1</v>
      </c>
    </row>
    <row r="168" customFormat="false" ht="16" hidden="false" customHeight="false" outlineLevel="0" collapsed="false">
      <c r="A168" s="0" t="s">
        <v>254</v>
      </c>
      <c r="B168" s="6" t="n">
        <v>0.255</v>
      </c>
      <c r="C168" s="6" t="n">
        <v>0.036</v>
      </c>
      <c r="D168" s="25" t="n">
        <v>0.743470092166509</v>
      </c>
      <c r="E168" s="26" t="n">
        <v>1</v>
      </c>
    </row>
    <row r="169" customFormat="false" ht="16" hidden="false" customHeight="false" outlineLevel="0" collapsed="false">
      <c r="A169" s="0" t="s">
        <v>255</v>
      </c>
      <c r="B169" s="6" t="n">
        <v>0.254</v>
      </c>
      <c r="C169" s="6" t="n">
        <v>0.036</v>
      </c>
      <c r="D169" s="25" t="n">
        <v>1.20619690013306</v>
      </c>
      <c r="E169" s="26" t="n">
        <v>1</v>
      </c>
    </row>
    <row r="170" customFormat="false" ht="16" hidden="false" customHeight="false" outlineLevel="0" collapsed="false">
      <c r="A170" s="0" t="s">
        <v>256</v>
      </c>
      <c r="B170" s="6" t="n">
        <v>0.246</v>
      </c>
      <c r="C170" s="6" t="n">
        <v>0.036</v>
      </c>
      <c r="D170" s="25" t="n">
        <v>1.44740963310424</v>
      </c>
      <c r="E170" s="26" t="n">
        <v>1</v>
      </c>
    </row>
    <row r="171" customFormat="false" ht="16" hidden="false" customHeight="false" outlineLevel="0" collapsed="false">
      <c r="A171" s="0" t="s">
        <v>257</v>
      </c>
      <c r="B171" s="6" t="n">
        <v>0.234</v>
      </c>
      <c r="C171" s="6" t="n">
        <v>0.036</v>
      </c>
      <c r="D171" s="25" t="n">
        <v>1.52437230755783</v>
      </c>
      <c r="E171" s="26" t="n">
        <v>1</v>
      </c>
    </row>
    <row r="172" customFormat="false" ht="16" hidden="false" customHeight="false" outlineLevel="0" collapsed="false">
      <c r="A172" s="0" t="s">
        <v>258</v>
      </c>
      <c r="B172" s="6" t="n">
        <v>0.221</v>
      </c>
      <c r="C172" s="6" t="n">
        <v>0.036</v>
      </c>
      <c r="D172" s="25" t="n">
        <v>0.903202142570716</v>
      </c>
      <c r="E172" s="26" t="n">
        <v>1</v>
      </c>
    </row>
    <row r="173" customFormat="false" ht="16" hidden="false" customHeight="false" outlineLevel="0" collapsed="false">
      <c r="A173" s="0" t="s">
        <v>259</v>
      </c>
      <c r="B173" s="6" t="n">
        <v>0.209</v>
      </c>
      <c r="C173" s="6" t="n">
        <v>0.036</v>
      </c>
      <c r="D173" s="25" t="n">
        <v>0.733566117031636</v>
      </c>
      <c r="E173" s="26" t="n">
        <v>1</v>
      </c>
    </row>
    <row r="174" customFormat="false" ht="16" hidden="false" customHeight="false" outlineLevel="0" collapsed="false">
      <c r="A174" s="0" t="s">
        <v>260</v>
      </c>
      <c r="B174" s="6" t="n">
        <v>0.207</v>
      </c>
      <c r="C174" s="6" t="n">
        <v>0.036</v>
      </c>
      <c r="D174" s="25" t="n">
        <v>0.542070855507664</v>
      </c>
      <c r="E174" s="26" t="n">
        <v>1</v>
      </c>
    </row>
    <row r="175" customFormat="false" ht="16" hidden="false" customHeight="false" outlineLevel="0" collapsed="false">
      <c r="A175" s="0" t="s">
        <v>261</v>
      </c>
      <c r="B175" s="6" t="n">
        <v>0.207</v>
      </c>
      <c r="C175" s="6" t="n">
        <v>0.036</v>
      </c>
      <c r="D175" s="25" t="n">
        <v>1.87719177911616</v>
      </c>
      <c r="E175" s="26" t="n">
        <v>1</v>
      </c>
    </row>
    <row r="176" customFormat="false" ht="16" hidden="false" customHeight="false" outlineLevel="0" collapsed="false">
      <c r="A176" s="0" t="s">
        <v>262</v>
      </c>
      <c r="B176" s="6" t="n">
        <v>0.186</v>
      </c>
      <c r="C176" s="6" t="n">
        <v>0.036</v>
      </c>
      <c r="D176" s="25" t="n">
        <v>0.978366964491813</v>
      </c>
      <c r="E176" s="26" t="n">
        <v>1</v>
      </c>
    </row>
    <row r="177" customFormat="false" ht="16" hidden="false" customHeight="false" outlineLevel="0" collapsed="false">
      <c r="A177" s="0" t="s">
        <v>263</v>
      </c>
      <c r="B177" s="6" t="n">
        <v>0.179</v>
      </c>
      <c r="C177" s="6" t="n">
        <v>0.036</v>
      </c>
      <c r="D177" s="25" t="n">
        <v>0.380731485160636</v>
      </c>
      <c r="E177" s="26" t="n">
        <v>1</v>
      </c>
    </row>
    <row r="178" customFormat="false" ht="16" hidden="false" customHeight="false" outlineLevel="0" collapsed="false">
      <c r="A178" s="0" t="s">
        <v>264</v>
      </c>
      <c r="B178" s="6" t="n">
        <v>0.18</v>
      </c>
      <c r="C178" s="6" t="n">
        <v>0.036</v>
      </c>
      <c r="D178" s="25" t="n">
        <v>0.729210939911415</v>
      </c>
      <c r="E178" s="26" t="n">
        <v>1</v>
      </c>
    </row>
    <row r="179" customFormat="false" ht="16" hidden="false" customHeight="false" outlineLevel="0" collapsed="false">
      <c r="A179" s="0" t="s">
        <v>265</v>
      </c>
      <c r="B179" s="6" t="n">
        <v>0.177</v>
      </c>
      <c r="C179" s="6" t="n">
        <v>0.036</v>
      </c>
      <c r="D179" s="25" t="n">
        <v>0.484454201291353</v>
      </c>
      <c r="E179" s="26" t="n">
        <v>1</v>
      </c>
    </row>
    <row r="180" customFormat="false" ht="16" hidden="false" customHeight="false" outlineLevel="0" collapsed="false">
      <c r="A180" s="0" t="s">
        <v>266</v>
      </c>
      <c r="B180" s="6" t="n">
        <v>0.177</v>
      </c>
      <c r="C180" s="6" t="n">
        <v>0.036</v>
      </c>
      <c r="D180" s="25" t="n">
        <v>0.443356683486685</v>
      </c>
      <c r="E180" s="26" t="n">
        <v>1</v>
      </c>
    </row>
    <row r="181" customFormat="false" ht="16" hidden="false" customHeight="false" outlineLevel="0" collapsed="false">
      <c r="A181" s="0" t="s">
        <v>267</v>
      </c>
      <c r="B181" s="6" t="n">
        <v>0.175</v>
      </c>
      <c r="C181" s="6" t="n">
        <v>0.036</v>
      </c>
      <c r="D181" s="25" t="n">
        <v>1.68986706987169</v>
      </c>
      <c r="E181" s="26" t="n">
        <v>1</v>
      </c>
    </row>
    <row r="182" customFormat="false" ht="16" hidden="false" customHeight="false" outlineLevel="0" collapsed="false">
      <c r="A182" s="0" t="s">
        <v>268</v>
      </c>
      <c r="B182" s="6" t="n">
        <v>0.168</v>
      </c>
      <c r="C182" s="6" t="n">
        <v>0.036</v>
      </c>
      <c r="D182" s="25" t="n">
        <v>0.606412903173454</v>
      </c>
      <c r="E182" s="26" t="n">
        <v>1</v>
      </c>
    </row>
    <row r="183" customFormat="false" ht="16" hidden="false" customHeight="false" outlineLevel="0" collapsed="false">
      <c r="A183" s="0" t="s">
        <v>269</v>
      </c>
      <c r="B183" s="6" t="n">
        <v>0.166</v>
      </c>
      <c r="C183" s="6" t="n">
        <v>0.036</v>
      </c>
      <c r="D183" s="25" t="n">
        <v>0.580752842895267</v>
      </c>
      <c r="E183" s="26" t="n">
        <v>1</v>
      </c>
    </row>
    <row r="184" customFormat="false" ht="16" hidden="false" customHeight="false" outlineLevel="0" collapsed="false">
      <c r="A184" s="0" t="s">
        <v>270</v>
      </c>
      <c r="B184" s="6" t="n">
        <v>0.15</v>
      </c>
      <c r="C184" s="6" t="n">
        <v>0.036</v>
      </c>
      <c r="D184" s="25" t="n">
        <v>0.639365300441421</v>
      </c>
      <c r="E184" s="26" t="n">
        <v>1</v>
      </c>
    </row>
    <row r="185" customFormat="false" ht="16" hidden="false" customHeight="false" outlineLevel="0" collapsed="false">
      <c r="A185" s="0" t="s">
        <v>271</v>
      </c>
      <c r="B185" s="6" t="n">
        <v>0.148</v>
      </c>
      <c r="C185" s="6" t="n">
        <v>0.036</v>
      </c>
      <c r="D185" s="25" t="n">
        <v>0.425168141306704</v>
      </c>
      <c r="E185" s="26" t="n">
        <v>1</v>
      </c>
    </row>
    <row r="186" customFormat="false" ht="16" hidden="false" customHeight="false" outlineLevel="0" collapsed="false">
      <c r="A186" s="0" t="s">
        <v>272</v>
      </c>
      <c r="B186" s="6" t="n">
        <v>0.143</v>
      </c>
      <c r="C186" s="6" t="n">
        <v>0.036</v>
      </c>
      <c r="D186" s="25" t="n">
        <v>0.413423236748083</v>
      </c>
      <c r="E186" s="26" t="n">
        <v>1</v>
      </c>
    </row>
    <row r="187" customFormat="false" ht="16" hidden="false" customHeight="false" outlineLevel="0" collapsed="false">
      <c r="A187" s="0" t="s">
        <v>273</v>
      </c>
      <c r="B187" s="6" t="n">
        <v>0.141</v>
      </c>
      <c r="C187" s="6" t="n">
        <v>0.036</v>
      </c>
      <c r="D187" s="25" t="n">
        <v>0.671767577011974</v>
      </c>
      <c r="E187" s="26" t="n">
        <v>1</v>
      </c>
    </row>
    <row r="188" customFormat="false" ht="16" hidden="false" customHeight="false" outlineLevel="0" collapsed="false">
      <c r="A188" s="0" t="s">
        <v>274</v>
      </c>
      <c r="B188" s="6" t="n">
        <v>0.141</v>
      </c>
      <c r="C188" s="6" t="n">
        <v>0.036</v>
      </c>
      <c r="D188" s="25" t="n">
        <v>0.480522999581962</v>
      </c>
      <c r="E188" s="26" t="n">
        <v>1</v>
      </c>
    </row>
    <row r="189" customFormat="false" ht="16" hidden="false" customHeight="false" outlineLevel="0" collapsed="false">
      <c r="A189" s="0" t="s">
        <v>275</v>
      </c>
      <c r="B189" s="6" t="n">
        <v>0.139</v>
      </c>
      <c r="C189" s="6" t="n">
        <v>0.036</v>
      </c>
      <c r="D189" s="25" t="n">
        <v>0.362387333030857</v>
      </c>
      <c r="E189" s="26" t="n">
        <v>1</v>
      </c>
    </row>
    <row r="190" customFormat="false" ht="16" hidden="false" customHeight="false" outlineLevel="0" collapsed="false">
      <c r="A190" s="0" t="s">
        <v>276</v>
      </c>
      <c r="B190" s="6" t="n">
        <v>0.13</v>
      </c>
      <c r="C190" s="6" t="n">
        <v>0.036</v>
      </c>
      <c r="D190" s="25" t="n">
        <v>0.358830355111492</v>
      </c>
      <c r="E190" s="26" t="n">
        <v>1</v>
      </c>
    </row>
    <row r="191" customFormat="false" ht="16" hidden="false" customHeight="false" outlineLevel="0" collapsed="false">
      <c r="A191" s="0" t="s">
        <v>277</v>
      </c>
      <c r="B191" s="6" t="n">
        <v>0.129</v>
      </c>
      <c r="C191" s="6" t="n">
        <v>0.036</v>
      </c>
      <c r="D191" s="25" t="n">
        <v>0.499712207812235</v>
      </c>
      <c r="E191" s="26" t="n">
        <v>1</v>
      </c>
    </row>
    <row r="192" customFormat="false" ht="16" hidden="false" customHeight="false" outlineLevel="0" collapsed="false">
      <c r="A192" s="0" t="s">
        <v>278</v>
      </c>
      <c r="B192" s="6" t="n">
        <v>0.129</v>
      </c>
      <c r="C192" s="6" t="n">
        <v>0.036</v>
      </c>
      <c r="D192" s="25" t="n">
        <v>0.269438213544494</v>
      </c>
      <c r="E192" s="26" t="n">
        <v>1</v>
      </c>
    </row>
    <row r="193" customFormat="false" ht="16" hidden="false" customHeight="false" outlineLevel="0" collapsed="false">
      <c r="A193" s="0" t="s">
        <v>279</v>
      </c>
      <c r="B193" s="6" t="n">
        <v>0.129</v>
      </c>
      <c r="C193" s="6" t="n">
        <v>0.036</v>
      </c>
      <c r="D193" s="25" t="n">
        <v>0.269438213544494</v>
      </c>
      <c r="E193" s="26" t="n">
        <v>1</v>
      </c>
    </row>
    <row r="194" customFormat="false" ht="16" hidden="false" customHeight="false" outlineLevel="0" collapsed="false">
      <c r="A194" s="0" t="s">
        <v>280</v>
      </c>
      <c r="B194" s="6" t="n">
        <v>0.127</v>
      </c>
      <c r="C194" s="6" t="n">
        <v>0.036</v>
      </c>
      <c r="D194" s="25" t="n">
        <v>0.293985671183111</v>
      </c>
      <c r="E194" s="26" t="n">
        <v>1</v>
      </c>
    </row>
    <row r="195" customFormat="false" ht="16" hidden="false" customHeight="false" outlineLevel="0" collapsed="false">
      <c r="A195" s="0" t="s">
        <v>281</v>
      </c>
      <c r="B195" s="6" t="n">
        <v>0.127</v>
      </c>
      <c r="C195" s="6" t="n">
        <v>0.036</v>
      </c>
      <c r="D195" s="25" t="n">
        <v>0.399393549064729</v>
      </c>
      <c r="E195" s="26" t="n">
        <v>1</v>
      </c>
    </row>
    <row r="196" customFormat="false" ht="16" hidden="false" customHeight="false" outlineLevel="0" collapsed="false">
      <c r="A196" s="0" t="s">
        <v>282</v>
      </c>
      <c r="B196" s="6" t="n">
        <v>0.123</v>
      </c>
      <c r="C196" s="6" t="n">
        <v>0.036</v>
      </c>
      <c r="D196" s="25" t="n">
        <v>0.314773125719372</v>
      </c>
      <c r="E196" s="26" t="n">
        <v>1</v>
      </c>
    </row>
    <row r="197" customFormat="false" ht="16" hidden="false" customHeight="false" outlineLevel="0" collapsed="false">
      <c r="A197" s="0" t="s">
        <v>283</v>
      </c>
      <c r="B197" s="6" t="n">
        <v>0.123</v>
      </c>
      <c r="C197" s="6" t="n">
        <v>0.036</v>
      </c>
      <c r="D197" s="25" t="n">
        <v>0.361010296333428</v>
      </c>
      <c r="E197" s="26" t="n">
        <v>1</v>
      </c>
    </row>
    <row r="198" customFormat="false" ht="16" hidden="false" customHeight="false" outlineLevel="0" collapsed="false">
      <c r="A198" s="0" t="s">
        <v>284</v>
      </c>
      <c r="B198" s="6" t="n">
        <v>0.121</v>
      </c>
      <c r="C198" s="6" t="n">
        <v>0.036</v>
      </c>
      <c r="D198" s="25" t="n">
        <v>0.377806441222048</v>
      </c>
      <c r="E198" s="26" t="n">
        <v>1</v>
      </c>
    </row>
    <row r="199" customFormat="false" ht="16" hidden="false" customHeight="false" outlineLevel="0" collapsed="false">
      <c r="A199" s="0" t="s">
        <v>285</v>
      </c>
      <c r="B199" s="6" t="n">
        <v>0.121</v>
      </c>
      <c r="C199" s="6" t="n">
        <v>0.036</v>
      </c>
      <c r="D199" s="25" t="n">
        <v>0.348884606930758</v>
      </c>
      <c r="E199" s="26" t="n">
        <v>1</v>
      </c>
    </row>
    <row r="200" customFormat="false" ht="16" hidden="false" customHeight="false" outlineLevel="0" collapsed="false">
      <c r="A200" s="0" t="s">
        <v>286</v>
      </c>
      <c r="B200" s="6" t="n">
        <v>0.118</v>
      </c>
      <c r="C200" s="6" t="n">
        <v>0.036</v>
      </c>
      <c r="D200" s="25" t="n">
        <v>0.311256343483107</v>
      </c>
      <c r="E200" s="26" t="n">
        <v>1</v>
      </c>
    </row>
    <row r="201" customFormat="false" ht="16" hidden="false" customHeight="false" outlineLevel="0" collapsed="false">
      <c r="A201" s="0" t="s">
        <v>287</v>
      </c>
      <c r="B201" s="6" t="n">
        <v>0.114</v>
      </c>
      <c r="C201" s="6" t="n">
        <v>0.036</v>
      </c>
      <c r="D201" s="25" t="n">
        <v>0.295308579763511</v>
      </c>
      <c r="E201" s="26" t="n">
        <v>1</v>
      </c>
    </row>
    <row r="202" customFormat="false" ht="16" hidden="false" customHeight="false" outlineLevel="0" collapsed="false">
      <c r="A202" s="0" t="s">
        <v>288</v>
      </c>
      <c r="B202" s="6" t="n">
        <v>0.112</v>
      </c>
      <c r="C202" s="6" t="n">
        <v>0.036</v>
      </c>
      <c r="D202" s="25" t="n">
        <v>0.289294595524401</v>
      </c>
      <c r="E202" s="26" t="n">
        <v>1</v>
      </c>
    </row>
    <row r="203" customFormat="false" ht="16" hidden="false" customHeight="false" outlineLevel="0" collapsed="false">
      <c r="A203" s="0" t="s">
        <v>289</v>
      </c>
      <c r="B203" s="6" t="n">
        <v>0.111</v>
      </c>
      <c r="C203" s="6" t="n">
        <v>0.036</v>
      </c>
      <c r="D203" s="25" t="n">
        <v>0.30176865143848</v>
      </c>
      <c r="E203" s="26" t="n">
        <v>1</v>
      </c>
    </row>
    <row r="204" customFormat="false" ht="16" hidden="false" customHeight="false" outlineLevel="0" collapsed="false">
      <c r="A204" s="0" t="s">
        <v>290</v>
      </c>
      <c r="B204" s="6" t="n">
        <v>0.107</v>
      </c>
      <c r="C204" s="6" t="n">
        <v>0.036</v>
      </c>
      <c r="D204" s="25" t="n">
        <v>0.272292231443544</v>
      </c>
      <c r="E204" s="26" t="n">
        <v>1</v>
      </c>
    </row>
    <row r="205" customFormat="false" ht="16" hidden="false" customHeight="false" outlineLevel="0" collapsed="false">
      <c r="A205" s="0" t="s">
        <v>291</v>
      </c>
      <c r="B205" s="6" t="n">
        <v>0.107</v>
      </c>
      <c r="C205" s="6" t="n">
        <v>0.036</v>
      </c>
      <c r="D205" s="25" t="n">
        <v>0.272292231443544</v>
      </c>
      <c r="E205" s="26" t="n">
        <v>1</v>
      </c>
    </row>
    <row r="206" customFormat="false" ht="16" hidden="false" customHeight="false" outlineLevel="0" collapsed="false">
      <c r="A206" s="0" t="s">
        <v>292</v>
      </c>
      <c r="B206" s="6" t="n">
        <v>0.105</v>
      </c>
      <c r="C206" s="6" t="n">
        <v>0.036</v>
      </c>
      <c r="D206" s="25" t="n">
        <v>0.252574638899168</v>
      </c>
      <c r="E206" s="26" t="n">
        <v>1</v>
      </c>
    </row>
    <row r="207" customFormat="false" ht="16" hidden="false" customHeight="false" outlineLevel="0" collapsed="false">
      <c r="A207" s="0" t="s">
        <v>293</v>
      </c>
      <c r="B207" s="6" t="n">
        <v>0.105</v>
      </c>
      <c r="C207" s="6" t="n">
        <v>0.036</v>
      </c>
      <c r="D207" s="25" t="n">
        <v>0.328164888187795</v>
      </c>
      <c r="E207" s="26" t="n">
        <v>1</v>
      </c>
    </row>
    <row r="208" customFormat="false" ht="16" hidden="false" customHeight="false" outlineLevel="0" collapsed="false">
      <c r="A208" s="0" t="s">
        <v>294</v>
      </c>
      <c r="B208" s="6" t="n">
        <v>0.105</v>
      </c>
      <c r="C208" s="6" t="n">
        <v>0.036</v>
      </c>
      <c r="D208" s="25" t="n">
        <v>0.376029083080402</v>
      </c>
      <c r="E208" s="26" t="n">
        <v>1</v>
      </c>
    </row>
    <row r="209" customFormat="false" ht="16" hidden="false" customHeight="false" outlineLevel="0" collapsed="false">
      <c r="A209" s="0" t="s">
        <v>295</v>
      </c>
      <c r="B209" s="6" t="n">
        <v>0.105</v>
      </c>
      <c r="C209" s="6" t="n">
        <v>0.036</v>
      </c>
      <c r="D209" s="25" t="n">
        <v>0.325618525152787</v>
      </c>
      <c r="E209" s="26" t="n">
        <v>1</v>
      </c>
    </row>
    <row r="210" customFormat="false" ht="16" hidden="false" customHeight="false" outlineLevel="0" collapsed="false">
      <c r="A210" s="0" t="s">
        <v>296</v>
      </c>
      <c r="B210" s="6" t="n">
        <v>0.104</v>
      </c>
      <c r="C210" s="6" t="n">
        <v>0.036</v>
      </c>
      <c r="D210" s="25" t="n">
        <v>0.262709091551023</v>
      </c>
      <c r="E210" s="26" t="n">
        <v>1</v>
      </c>
    </row>
    <row r="211" customFormat="false" ht="16" hidden="false" customHeight="false" outlineLevel="0" collapsed="false">
      <c r="A211" s="0" t="s">
        <v>297</v>
      </c>
      <c r="B211" s="6" t="n">
        <v>0.596</v>
      </c>
      <c r="C211" s="6" t="n">
        <v>0.054</v>
      </c>
      <c r="D211" s="25" t="n">
        <v>16.8327038053268</v>
      </c>
      <c r="E211" s="26" t="n">
        <v>8.56178660493319E-009</v>
      </c>
    </row>
    <row r="212" customFormat="false" ht="16" hidden="false" customHeight="false" outlineLevel="0" collapsed="false">
      <c r="A212" s="0" t="s">
        <v>298</v>
      </c>
      <c r="B212" s="6" t="n">
        <v>0.589</v>
      </c>
      <c r="C212" s="6" t="n">
        <v>0.054</v>
      </c>
      <c r="D212" s="25" t="n">
        <v>3.56875897878944</v>
      </c>
      <c r="E212" s="26" t="n">
        <v>2.61200151632666E-008</v>
      </c>
    </row>
    <row r="213" customFormat="false" ht="16" hidden="false" customHeight="false" outlineLevel="0" collapsed="false">
      <c r="A213" s="0" t="s">
        <v>299</v>
      </c>
      <c r="B213" s="6" t="n">
        <v>0.486</v>
      </c>
      <c r="C213" s="6" t="n">
        <v>0.054</v>
      </c>
      <c r="D213" s="25" t="n">
        <v>5.89562517431606</v>
      </c>
      <c r="E213" s="26" t="n">
        <v>3.76653411820741E-005</v>
      </c>
    </row>
    <row r="214" customFormat="false" ht="16" hidden="false" customHeight="false" outlineLevel="0" collapsed="false">
      <c r="A214" s="0" t="s">
        <v>300</v>
      </c>
      <c r="B214" s="6" t="n">
        <v>0.5</v>
      </c>
      <c r="C214" s="6" t="n">
        <v>0.054</v>
      </c>
      <c r="D214" s="25" t="n">
        <v>3.09920788362579</v>
      </c>
      <c r="E214" s="26" t="n">
        <v>4.72988652312322E-005</v>
      </c>
    </row>
    <row r="215" customFormat="false" ht="16" hidden="false" customHeight="false" outlineLevel="0" collapsed="false">
      <c r="A215" s="0" t="s">
        <v>301</v>
      </c>
      <c r="B215" s="6" t="n">
        <v>0.454</v>
      </c>
      <c r="C215" s="6" t="n">
        <v>0.054</v>
      </c>
      <c r="D215" s="25" t="n">
        <v>3.3014050390912</v>
      </c>
      <c r="E215" s="26" t="n">
        <v>0.000346496862131281</v>
      </c>
    </row>
    <row r="216" customFormat="false" ht="16" hidden="false" customHeight="false" outlineLevel="0" collapsed="false">
      <c r="A216" s="0" t="s">
        <v>302</v>
      </c>
      <c r="B216" s="6" t="n">
        <v>0.396</v>
      </c>
      <c r="C216" s="6" t="n">
        <v>0.054</v>
      </c>
      <c r="D216" s="25" t="n">
        <v>0.271171984614798</v>
      </c>
      <c r="E216" s="26" t="n">
        <v>0.0277192339192819</v>
      </c>
    </row>
    <row r="217" customFormat="false" ht="16" hidden="false" customHeight="false" outlineLevel="0" collapsed="false">
      <c r="A217" s="0" t="s">
        <v>303</v>
      </c>
      <c r="B217" s="6" t="n">
        <v>0.304</v>
      </c>
      <c r="C217" s="6" t="n">
        <v>0.054</v>
      </c>
      <c r="D217" s="25" t="n">
        <v>1.65825949291799</v>
      </c>
      <c r="E217" s="26" t="n">
        <v>1</v>
      </c>
    </row>
    <row r="218" customFormat="false" ht="16" hidden="false" customHeight="false" outlineLevel="0" collapsed="false">
      <c r="A218" s="0" t="s">
        <v>304</v>
      </c>
      <c r="B218" s="6" t="n">
        <v>0.296</v>
      </c>
      <c r="C218" s="6" t="n">
        <v>0.054</v>
      </c>
      <c r="D218" s="25" t="n">
        <v>1.04047579761072</v>
      </c>
      <c r="E218" s="26" t="n">
        <v>1</v>
      </c>
    </row>
    <row r="219" customFormat="false" ht="16" hidden="false" customHeight="false" outlineLevel="0" collapsed="false">
      <c r="A219" s="0" t="s">
        <v>305</v>
      </c>
      <c r="B219" s="6" t="n">
        <v>0.288</v>
      </c>
      <c r="C219" s="6" t="n">
        <v>0.054</v>
      </c>
      <c r="D219" s="25" t="n">
        <v>0.982060136260634</v>
      </c>
      <c r="E219" s="26" t="n">
        <v>1</v>
      </c>
    </row>
    <row r="220" customFormat="false" ht="16" hidden="false" customHeight="false" outlineLevel="0" collapsed="false">
      <c r="A220" s="0" t="s">
        <v>306</v>
      </c>
      <c r="B220" s="6" t="n">
        <v>0.277</v>
      </c>
      <c r="C220" s="6" t="n">
        <v>0.054</v>
      </c>
      <c r="D220" s="25" t="n">
        <v>1.11355077453368</v>
      </c>
      <c r="E220" s="26" t="n">
        <v>1</v>
      </c>
    </row>
    <row r="221" customFormat="false" ht="16" hidden="false" customHeight="false" outlineLevel="0" collapsed="false">
      <c r="A221" s="0" t="s">
        <v>307</v>
      </c>
      <c r="B221" s="6" t="n">
        <v>0.252</v>
      </c>
      <c r="C221" s="6" t="n">
        <v>0.054</v>
      </c>
      <c r="D221" s="25" t="n">
        <v>1.53201710284847</v>
      </c>
      <c r="E221" s="26" t="n">
        <v>1</v>
      </c>
    </row>
    <row r="222" customFormat="false" ht="16" hidden="false" customHeight="false" outlineLevel="0" collapsed="false">
      <c r="A222" s="0" t="s">
        <v>308</v>
      </c>
      <c r="B222" s="6" t="n">
        <v>0.252</v>
      </c>
      <c r="C222" s="6" t="n">
        <v>0.054</v>
      </c>
      <c r="D222" s="25" t="n">
        <v>1.35366919669286</v>
      </c>
      <c r="E222" s="26" t="n">
        <v>1</v>
      </c>
    </row>
    <row r="223" customFormat="false" ht="16" hidden="false" customHeight="false" outlineLevel="0" collapsed="false">
      <c r="A223" s="0" t="s">
        <v>309</v>
      </c>
      <c r="B223" s="6" t="n">
        <v>0.23</v>
      </c>
      <c r="C223" s="6" t="n">
        <v>0.054</v>
      </c>
      <c r="D223" s="25" t="n">
        <v>0.694866640957647</v>
      </c>
      <c r="E223" s="26" t="n">
        <v>1</v>
      </c>
    </row>
    <row r="224" customFormat="false" ht="16" hidden="false" customHeight="false" outlineLevel="0" collapsed="false">
      <c r="A224" s="0" t="s">
        <v>310</v>
      </c>
      <c r="B224" s="6" t="n">
        <v>0.23</v>
      </c>
      <c r="C224" s="6" t="n">
        <v>0.054</v>
      </c>
      <c r="D224" s="25" t="n">
        <v>0.598326879694225</v>
      </c>
      <c r="E224" s="26" t="n">
        <v>1</v>
      </c>
    </row>
    <row r="225" customFormat="false" ht="16" hidden="false" customHeight="false" outlineLevel="0" collapsed="false">
      <c r="A225" s="0" t="s">
        <v>311</v>
      </c>
      <c r="B225" s="6" t="n">
        <v>0.225</v>
      </c>
      <c r="C225" s="6" t="n">
        <v>0.054</v>
      </c>
      <c r="D225" s="25" t="n">
        <v>1.83762892869999</v>
      </c>
      <c r="E225" s="26" t="n">
        <v>1</v>
      </c>
    </row>
    <row r="226" customFormat="false" ht="16" hidden="false" customHeight="false" outlineLevel="0" collapsed="false">
      <c r="A226" s="0" t="s">
        <v>312</v>
      </c>
      <c r="B226" s="6" t="n">
        <v>0.225</v>
      </c>
      <c r="C226" s="6" t="n">
        <v>0.054</v>
      </c>
      <c r="D226" s="25" t="n">
        <v>0.531946785603603</v>
      </c>
      <c r="E226" s="26" t="n">
        <v>1</v>
      </c>
    </row>
    <row r="227" customFormat="false" ht="16" hidden="false" customHeight="false" outlineLevel="0" collapsed="false">
      <c r="A227" s="0" t="s">
        <v>313</v>
      </c>
      <c r="B227" s="6" t="n">
        <v>0.212</v>
      </c>
      <c r="C227" s="6" t="n">
        <v>0.054</v>
      </c>
      <c r="D227" s="25" t="n">
        <v>3.36932526298004</v>
      </c>
      <c r="E227" s="26" t="n">
        <v>1</v>
      </c>
    </row>
    <row r="228" customFormat="false" ht="16" hidden="false" customHeight="false" outlineLevel="0" collapsed="false">
      <c r="A228" s="0" t="s">
        <v>314</v>
      </c>
      <c r="B228" s="6" t="n">
        <v>0.207</v>
      </c>
      <c r="C228" s="6" t="n">
        <v>0.054</v>
      </c>
      <c r="D228" s="25" t="n">
        <v>0.619196844803015</v>
      </c>
      <c r="E228" s="26" t="n">
        <v>1</v>
      </c>
    </row>
    <row r="229" customFormat="false" ht="16" hidden="false" customHeight="false" outlineLevel="0" collapsed="false">
      <c r="A229" s="0" t="s">
        <v>315</v>
      </c>
      <c r="B229" s="6" t="n">
        <v>0.207</v>
      </c>
      <c r="C229" s="6" t="n">
        <v>0.054</v>
      </c>
      <c r="D229" s="25" t="n">
        <v>0.700040683327112</v>
      </c>
      <c r="E229" s="26" t="n">
        <v>1</v>
      </c>
    </row>
    <row r="230" customFormat="false" ht="16" hidden="false" customHeight="false" outlineLevel="0" collapsed="false">
      <c r="A230" s="0" t="s">
        <v>316</v>
      </c>
      <c r="B230" s="6" t="n">
        <v>0.202</v>
      </c>
      <c r="C230" s="6" t="n">
        <v>0.054</v>
      </c>
      <c r="D230" s="25" t="n">
        <v>0.576816426456133</v>
      </c>
      <c r="E230" s="26" t="n">
        <v>1</v>
      </c>
    </row>
    <row r="231" customFormat="false" ht="16" hidden="false" customHeight="false" outlineLevel="0" collapsed="false">
      <c r="A231" s="0" t="s">
        <v>317</v>
      </c>
      <c r="B231" s="6" t="n">
        <v>0.202</v>
      </c>
      <c r="C231" s="6" t="n">
        <v>0.054</v>
      </c>
      <c r="D231" s="25" t="n">
        <v>0.444555643283015</v>
      </c>
      <c r="E231" s="26" t="n">
        <v>1</v>
      </c>
    </row>
    <row r="232" customFormat="false" ht="16" hidden="false" customHeight="false" outlineLevel="0" collapsed="false">
      <c r="A232" s="0" t="s">
        <v>318</v>
      </c>
      <c r="B232" s="6" t="n">
        <v>0.198</v>
      </c>
      <c r="C232" s="6" t="n">
        <v>0.054</v>
      </c>
      <c r="D232" s="25" t="n">
        <v>0.571723036114869</v>
      </c>
      <c r="E232" s="26" t="n">
        <v>1</v>
      </c>
    </row>
    <row r="233" customFormat="false" ht="16" hidden="false" customHeight="false" outlineLevel="0" collapsed="false">
      <c r="A233" s="0" t="s">
        <v>319</v>
      </c>
      <c r="B233" s="6" t="n">
        <v>0.196</v>
      </c>
      <c r="C233" s="6" t="n">
        <v>0.054</v>
      </c>
      <c r="D233" s="25" t="n">
        <v>0.695990287547953</v>
      </c>
      <c r="E233" s="26" t="n">
        <v>1</v>
      </c>
    </row>
    <row r="234" customFormat="false" ht="16" hidden="false" customHeight="false" outlineLevel="0" collapsed="false">
      <c r="A234" s="0" t="s">
        <v>320</v>
      </c>
      <c r="B234" s="6" t="n">
        <v>0.196</v>
      </c>
      <c r="C234" s="6" t="n">
        <v>0.054</v>
      </c>
      <c r="D234" s="25" t="n">
        <v>1.77125965803713</v>
      </c>
      <c r="E234" s="26" t="n">
        <v>1</v>
      </c>
    </row>
    <row r="235" customFormat="false" ht="16" hidden="false" customHeight="false" outlineLevel="0" collapsed="false">
      <c r="A235" s="0" t="s">
        <v>321</v>
      </c>
      <c r="B235" s="6" t="n">
        <v>0.195</v>
      </c>
      <c r="C235" s="6" t="n">
        <v>0.054</v>
      </c>
      <c r="D235" s="25" t="n">
        <v>3.47157768967865</v>
      </c>
      <c r="E235" s="26" t="n">
        <v>1</v>
      </c>
    </row>
    <row r="236" customFormat="false" ht="16" hidden="false" customHeight="false" outlineLevel="0" collapsed="false">
      <c r="A236" s="0" t="s">
        <v>322</v>
      </c>
      <c r="B236" s="6" t="n">
        <v>0.195</v>
      </c>
      <c r="C236" s="6" t="n">
        <v>0.054</v>
      </c>
      <c r="D236" s="25" t="n">
        <v>0.5467212945635</v>
      </c>
      <c r="E236" s="26" t="n">
        <v>1</v>
      </c>
    </row>
    <row r="237" customFormat="false" ht="16" hidden="false" customHeight="false" outlineLevel="0" collapsed="false">
      <c r="A237" s="0" t="s">
        <v>323</v>
      </c>
      <c r="B237" s="6" t="n">
        <v>0.191</v>
      </c>
      <c r="C237" s="6" t="n">
        <v>0.054</v>
      </c>
      <c r="D237" s="25" t="n">
        <v>0.600477472168278</v>
      </c>
      <c r="E237" s="26" t="n">
        <v>1</v>
      </c>
    </row>
    <row r="238" customFormat="false" ht="16" hidden="false" customHeight="false" outlineLevel="0" collapsed="false">
      <c r="A238" s="0" t="s">
        <v>324</v>
      </c>
      <c r="B238" s="6" t="n">
        <v>0.188</v>
      </c>
      <c r="C238" s="6" t="n">
        <v>0.054</v>
      </c>
      <c r="D238" s="25" t="n">
        <v>0.528058872877988</v>
      </c>
      <c r="E238" s="26" t="n">
        <v>1</v>
      </c>
    </row>
    <row r="239" customFormat="false" ht="16" hidden="false" customHeight="false" outlineLevel="0" collapsed="false">
      <c r="A239" s="0" t="s">
        <v>325</v>
      </c>
      <c r="B239" s="6" t="n">
        <v>0.182</v>
      </c>
      <c r="C239" s="6" t="n">
        <v>0.054</v>
      </c>
      <c r="D239" s="25" t="n">
        <v>0.532079453527675</v>
      </c>
      <c r="E239" s="26" t="n">
        <v>1</v>
      </c>
    </row>
    <row r="240" customFormat="false" ht="16" hidden="false" customHeight="false" outlineLevel="0" collapsed="false">
      <c r="A240" s="0" t="s">
        <v>326</v>
      </c>
      <c r="B240" s="6" t="n">
        <v>0.177</v>
      </c>
      <c r="C240" s="6" t="n">
        <v>0.054</v>
      </c>
      <c r="D240" s="25" t="n">
        <v>0.538258139865178</v>
      </c>
      <c r="E240" s="26" t="n">
        <v>1</v>
      </c>
    </row>
    <row r="241" customFormat="false" ht="16" hidden="false" customHeight="false" outlineLevel="0" collapsed="false">
      <c r="A241" s="0" t="s">
        <v>327</v>
      </c>
      <c r="B241" s="6" t="n">
        <v>0.166</v>
      </c>
      <c r="C241" s="6" t="n">
        <v>0.054</v>
      </c>
      <c r="D241" s="25" t="n">
        <v>0.582694116426132</v>
      </c>
      <c r="E241" s="26" t="n">
        <v>1</v>
      </c>
    </row>
    <row r="242" customFormat="false" ht="16" hidden="false" customHeight="false" outlineLevel="0" collapsed="false">
      <c r="A242" s="0" t="s">
        <v>328</v>
      </c>
      <c r="B242" s="6" t="n">
        <v>0.17</v>
      </c>
      <c r="C242" s="6" t="n">
        <v>0.054</v>
      </c>
      <c r="D242" s="25" t="n">
        <v>0.376839311584779</v>
      </c>
      <c r="E242" s="26" t="n">
        <v>1</v>
      </c>
    </row>
    <row r="243" customFormat="false" ht="16" hidden="false" customHeight="false" outlineLevel="0" collapsed="false">
      <c r="A243" s="0" t="s">
        <v>329</v>
      </c>
      <c r="B243" s="6" t="n">
        <v>0.164</v>
      </c>
      <c r="C243" s="6" t="n">
        <v>0.054</v>
      </c>
      <c r="D243" s="25" t="n">
        <v>0.417677546424701</v>
      </c>
      <c r="E243" s="26" t="n">
        <v>1</v>
      </c>
    </row>
    <row r="244" customFormat="false" ht="16" hidden="false" customHeight="false" outlineLevel="0" collapsed="false">
      <c r="A244" s="0" t="s">
        <v>330</v>
      </c>
      <c r="B244" s="6" t="n">
        <v>0.162</v>
      </c>
      <c r="C244" s="6" t="n">
        <v>0.054</v>
      </c>
      <c r="D244" s="25" t="n">
        <v>0.433378967889116</v>
      </c>
      <c r="E244" s="26" t="n">
        <v>1</v>
      </c>
    </row>
    <row r="245" customFormat="false" ht="16" hidden="false" customHeight="false" outlineLevel="0" collapsed="false">
      <c r="A245" s="0" t="s">
        <v>331</v>
      </c>
      <c r="B245" s="6" t="n">
        <v>0.161</v>
      </c>
      <c r="C245" s="6" t="n">
        <v>0.054</v>
      </c>
      <c r="D245" s="25" t="n">
        <v>0.274278023141895</v>
      </c>
      <c r="E245" s="26" t="n">
        <v>1</v>
      </c>
    </row>
    <row r="246" customFormat="false" ht="16" hidden="false" customHeight="false" outlineLevel="0" collapsed="false">
      <c r="A246" s="0" t="s">
        <v>332</v>
      </c>
      <c r="B246" s="6" t="n">
        <v>0.159</v>
      </c>
      <c r="C246" s="6" t="n">
        <v>0.054</v>
      </c>
      <c r="D246" s="25" t="n">
        <v>0.922309694581256</v>
      </c>
      <c r="E246" s="26" t="n">
        <v>1</v>
      </c>
    </row>
    <row r="247" customFormat="false" ht="16" hidden="false" customHeight="false" outlineLevel="0" collapsed="false">
      <c r="A247" s="0" t="s">
        <v>333</v>
      </c>
      <c r="B247" s="6" t="n">
        <v>0.157</v>
      </c>
      <c r="C247" s="6" t="n">
        <v>0.054</v>
      </c>
      <c r="D247" s="25" t="n">
        <v>0.687734286225189</v>
      </c>
      <c r="E247" s="26" t="n">
        <v>1</v>
      </c>
    </row>
    <row r="248" customFormat="false" ht="16" hidden="false" customHeight="false" outlineLevel="0" collapsed="false">
      <c r="A248" s="0" t="s">
        <v>334</v>
      </c>
      <c r="B248" s="6" t="n">
        <v>0.152</v>
      </c>
      <c r="C248" s="6" t="n">
        <v>0.054</v>
      </c>
      <c r="D248" s="25" t="n">
        <v>0.326334645473951</v>
      </c>
      <c r="E248" s="26" t="n">
        <v>1</v>
      </c>
    </row>
    <row r="249" customFormat="false" ht="16" hidden="false" customHeight="false" outlineLevel="0" collapsed="false">
      <c r="A249" s="0" t="s">
        <v>335</v>
      </c>
      <c r="B249" s="6" t="n">
        <v>0.152</v>
      </c>
      <c r="C249" s="6" t="n">
        <v>0.054</v>
      </c>
      <c r="D249" s="25" t="n">
        <v>0.31751964902647</v>
      </c>
      <c r="E249" s="26" t="n">
        <v>1</v>
      </c>
    </row>
    <row r="250" customFormat="false" ht="16" hidden="false" customHeight="false" outlineLevel="0" collapsed="false">
      <c r="A250" s="0" t="s">
        <v>336</v>
      </c>
      <c r="B250" s="6" t="n">
        <v>0.152</v>
      </c>
      <c r="C250" s="6" t="n">
        <v>0.054</v>
      </c>
      <c r="D250" s="25" t="n">
        <v>0.306141973788029</v>
      </c>
      <c r="E250" s="26" t="n">
        <v>1</v>
      </c>
    </row>
    <row r="251" customFormat="false" ht="16" hidden="false" customHeight="false" outlineLevel="0" collapsed="false">
      <c r="A251" s="0" t="s">
        <v>337</v>
      </c>
      <c r="B251" s="6" t="n">
        <v>0.15</v>
      </c>
      <c r="C251" s="6" t="n">
        <v>0.054</v>
      </c>
      <c r="D251" s="25" t="n">
        <v>0.34684379521632</v>
      </c>
      <c r="E251" s="26" t="n">
        <v>1</v>
      </c>
    </row>
    <row r="252" customFormat="false" ht="16" hidden="false" customHeight="false" outlineLevel="0" collapsed="false">
      <c r="A252" s="0" t="s">
        <v>338</v>
      </c>
      <c r="B252" s="6" t="n">
        <v>0.146</v>
      </c>
      <c r="C252" s="6" t="n">
        <v>0.054</v>
      </c>
      <c r="D252" s="25" t="n">
        <v>0.361504945090811</v>
      </c>
      <c r="E252" s="26" t="n">
        <v>1</v>
      </c>
    </row>
    <row r="253" customFormat="false" ht="16" hidden="false" customHeight="false" outlineLevel="0" collapsed="false">
      <c r="A253" s="0" t="s">
        <v>339</v>
      </c>
      <c r="B253" s="6" t="n">
        <v>0.145</v>
      </c>
      <c r="C253" s="6" t="n">
        <v>0.054</v>
      </c>
      <c r="D253" s="25" t="n">
        <v>0.611143812755903</v>
      </c>
      <c r="E253" s="26" t="n">
        <v>1</v>
      </c>
    </row>
    <row r="254" customFormat="false" ht="16" hidden="false" customHeight="false" outlineLevel="0" collapsed="false">
      <c r="A254" s="0" t="s">
        <v>340</v>
      </c>
      <c r="B254" s="6" t="n">
        <v>0.141</v>
      </c>
      <c r="C254" s="6" t="n">
        <v>0.054</v>
      </c>
      <c r="D254" s="25" t="n">
        <v>0.377275085246998</v>
      </c>
      <c r="E254" s="26" t="n">
        <v>1</v>
      </c>
    </row>
    <row r="255" customFormat="false" ht="16" hidden="false" customHeight="false" outlineLevel="0" collapsed="false">
      <c r="A255" s="0" t="s">
        <v>341</v>
      </c>
      <c r="B255" s="6" t="n">
        <v>0.141</v>
      </c>
      <c r="C255" s="6" t="n">
        <v>0.054</v>
      </c>
      <c r="D255" s="25" t="n">
        <v>0.368766812157494</v>
      </c>
      <c r="E255" s="26" t="n">
        <v>1</v>
      </c>
    </row>
    <row r="256" customFormat="false" ht="16" hidden="false" customHeight="false" outlineLevel="0" collapsed="false">
      <c r="A256" s="0" t="s">
        <v>342</v>
      </c>
      <c r="B256" s="6" t="n">
        <v>0.141</v>
      </c>
      <c r="C256" s="6" t="n">
        <v>0.054</v>
      </c>
      <c r="D256" s="25" t="n">
        <v>0.252342707976884</v>
      </c>
      <c r="E256" s="26" t="n">
        <v>1</v>
      </c>
    </row>
    <row r="257" customFormat="false" ht="16" hidden="false" customHeight="false" outlineLevel="0" collapsed="false">
      <c r="A257" s="0" t="s">
        <v>343</v>
      </c>
      <c r="B257" s="6" t="n">
        <v>0.139</v>
      </c>
      <c r="C257" s="6" t="n">
        <v>0.054</v>
      </c>
      <c r="D257" s="25" t="n">
        <v>0.292035458754398</v>
      </c>
      <c r="E257" s="26" t="n">
        <v>1</v>
      </c>
    </row>
    <row r="258" customFormat="false" ht="16" hidden="false" customHeight="false" outlineLevel="0" collapsed="false">
      <c r="A258" s="0" t="s">
        <v>344</v>
      </c>
      <c r="B258" s="6" t="n">
        <v>0.134</v>
      </c>
      <c r="C258" s="6" t="n">
        <v>0.054</v>
      </c>
      <c r="D258" s="25" t="n">
        <v>0.300079847107203</v>
      </c>
      <c r="E258" s="26" t="n">
        <v>1</v>
      </c>
    </row>
    <row r="259" customFormat="false" ht="16" hidden="false" customHeight="false" outlineLevel="0" collapsed="false">
      <c r="A259" s="0" t="s">
        <v>345</v>
      </c>
      <c r="B259" s="6" t="n">
        <v>0.134</v>
      </c>
      <c r="C259" s="6" t="n">
        <v>0.054</v>
      </c>
      <c r="D259" s="25" t="n">
        <v>0.298376137721789</v>
      </c>
      <c r="E259" s="26" t="n">
        <v>1</v>
      </c>
    </row>
    <row r="260" customFormat="false" ht="16" hidden="false" customHeight="false" outlineLevel="0" collapsed="false">
      <c r="A260" s="0" t="s">
        <v>346</v>
      </c>
      <c r="B260" s="6" t="n">
        <v>0.127</v>
      </c>
      <c r="C260" s="6" t="n">
        <v>0.054</v>
      </c>
      <c r="D260" s="25" t="n">
        <v>0.290787648856793</v>
      </c>
      <c r="E260" s="26" t="n">
        <v>1</v>
      </c>
    </row>
    <row r="261" customFormat="false" ht="16" hidden="false" customHeight="false" outlineLevel="0" collapsed="false">
      <c r="A261" s="0" t="s">
        <v>347</v>
      </c>
      <c r="B261" s="6" t="n">
        <v>0.125</v>
      </c>
      <c r="C261" s="6" t="n">
        <v>0.054</v>
      </c>
      <c r="D261" s="25" t="n">
        <v>0.346471415083655</v>
      </c>
      <c r="E261" s="26" t="n">
        <v>1</v>
      </c>
    </row>
    <row r="262" customFormat="false" ht="16" hidden="false" customHeight="false" outlineLevel="0" collapsed="false">
      <c r="A262" s="0" t="s">
        <v>348</v>
      </c>
      <c r="B262" s="6" t="n">
        <v>0.123</v>
      </c>
      <c r="C262" s="6" t="n">
        <v>0.054</v>
      </c>
      <c r="D262" s="25" t="n">
        <v>0.436176781372782</v>
      </c>
      <c r="E262" s="26" t="n">
        <v>1</v>
      </c>
    </row>
    <row r="263" customFormat="false" ht="16" hidden="false" customHeight="false" outlineLevel="0" collapsed="false">
      <c r="A263" s="0" t="s">
        <v>349</v>
      </c>
      <c r="B263" s="6" t="n">
        <v>0.118</v>
      </c>
      <c r="C263" s="6" t="n">
        <v>0.054</v>
      </c>
      <c r="D263" s="25" t="n">
        <v>0.260974000941996</v>
      </c>
      <c r="E263" s="26" t="n">
        <v>1</v>
      </c>
    </row>
    <row r="264" customFormat="false" ht="16" hidden="false" customHeight="false" outlineLevel="0" collapsed="false">
      <c r="A264" s="0" t="s">
        <v>350</v>
      </c>
      <c r="B264" s="6" t="n">
        <v>0.114</v>
      </c>
      <c r="C264" s="6" t="n">
        <v>0.054</v>
      </c>
      <c r="D264" s="25" t="n">
        <v>0.299662078269569</v>
      </c>
      <c r="E264" s="26" t="n">
        <v>1</v>
      </c>
    </row>
    <row r="265" customFormat="false" ht="16" hidden="false" customHeight="false" outlineLevel="0" collapsed="false">
      <c r="A265" s="0" t="s">
        <v>351</v>
      </c>
      <c r="B265" s="6" t="n">
        <v>0.114</v>
      </c>
      <c r="C265" s="6" t="n">
        <v>0.054</v>
      </c>
      <c r="D265" s="25" t="n">
        <v>0.256792853227416</v>
      </c>
      <c r="E265" s="26" t="n">
        <v>1</v>
      </c>
    </row>
    <row r="266" customFormat="false" ht="16" hidden="false" customHeight="false" outlineLevel="0" collapsed="false">
      <c r="A266" s="0" t="s">
        <v>352</v>
      </c>
      <c r="B266" s="6" t="n">
        <v>0.114</v>
      </c>
      <c r="C266" s="6" t="n">
        <v>0.054</v>
      </c>
      <c r="D266" s="25" t="n">
        <v>0.260813283149739</v>
      </c>
      <c r="E266" s="26" t="n">
        <v>1</v>
      </c>
    </row>
    <row r="267" customFormat="false" ht="16" hidden="false" customHeight="false" outlineLevel="0" collapsed="false">
      <c r="A267" s="0" t="s">
        <v>353</v>
      </c>
      <c r="B267" s="6" t="n">
        <v>0.111</v>
      </c>
      <c r="C267" s="6" t="n">
        <v>0.054</v>
      </c>
      <c r="D267" s="25" t="n">
        <v>0.254031000694124</v>
      </c>
      <c r="E267" s="26" t="n">
        <v>1</v>
      </c>
    </row>
    <row r="268" customFormat="false" ht="16" hidden="false" customHeight="false" outlineLevel="0" collapsed="false">
      <c r="A268" s="0" t="s">
        <v>354</v>
      </c>
      <c r="B268" s="6" t="n">
        <v>0.111</v>
      </c>
      <c r="C268" s="6" t="n">
        <v>0.054</v>
      </c>
      <c r="D268" s="25" t="n">
        <v>0.546038149069372</v>
      </c>
      <c r="E268" s="26" t="n">
        <v>1</v>
      </c>
    </row>
    <row r="269" customFormat="false" ht="16" hidden="false" customHeight="false" outlineLevel="0" collapsed="false">
      <c r="A269" s="0" t="s">
        <v>355</v>
      </c>
      <c r="B269" s="6" t="n">
        <v>0.109</v>
      </c>
      <c r="C269" s="6" t="n">
        <v>0.054</v>
      </c>
      <c r="D269" s="25" t="n">
        <v>0.343774409990338</v>
      </c>
      <c r="E269" s="26" t="n">
        <v>1</v>
      </c>
    </row>
    <row r="270" customFormat="false" ht="16" hidden="false" customHeight="false" outlineLevel="0" collapsed="false">
      <c r="A270" s="0" t="s">
        <v>356</v>
      </c>
      <c r="B270" s="6" t="n">
        <v>0.104</v>
      </c>
      <c r="C270" s="6" t="n">
        <v>0.054</v>
      </c>
      <c r="D270" s="25" t="n">
        <v>0.391718169181173</v>
      </c>
      <c r="E270" s="26" t="n">
        <v>1</v>
      </c>
    </row>
    <row r="271" customFormat="false" ht="16" hidden="false" customHeight="false" outlineLevel="0" collapsed="false">
      <c r="A271" s="0" t="s">
        <v>357</v>
      </c>
      <c r="B271" s="6" t="n">
        <v>0.104</v>
      </c>
      <c r="C271" s="6" t="n">
        <v>0.054</v>
      </c>
      <c r="D271" s="25" t="n">
        <v>0.45457061588608</v>
      </c>
      <c r="E271" s="26" t="n">
        <v>1</v>
      </c>
    </row>
    <row r="272" customFormat="false" ht="16" hidden="false" customHeight="false" outlineLevel="0" collapsed="false">
      <c r="A272" s="0" t="s">
        <v>358</v>
      </c>
      <c r="B272" s="6" t="n">
        <v>0.498</v>
      </c>
      <c r="C272" s="6" t="n">
        <v>0.071</v>
      </c>
      <c r="D272" s="25" t="n">
        <v>3.47994058865154</v>
      </c>
      <c r="E272" s="26" t="n">
        <v>8.53212781033504E-005</v>
      </c>
    </row>
    <row r="273" customFormat="false" ht="16" hidden="false" customHeight="false" outlineLevel="0" collapsed="false">
      <c r="A273" s="0" t="s">
        <v>359</v>
      </c>
      <c r="B273" s="6" t="n">
        <v>0.482</v>
      </c>
      <c r="C273" s="6" t="n">
        <v>0.071</v>
      </c>
      <c r="D273" s="25" t="n">
        <v>1.89639164013565</v>
      </c>
      <c r="E273" s="26" t="n">
        <v>0.000328571785349229</v>
      </c>
    </row>
    <row r="274" customFormat="false" ht="16" hidden="false" customHeight="false" outlineLevel="0" collapsed="false">
      <c r="A274" s="0" t="s">
        <v>360</v>
      </c>
      <c r="B274" s="6" t="n">
        <v>0.454</v>
      </c>
      <c r="C274" s="6" t="n">
        <v>0.071</v>
      </c>
      <c r="D274" s="25" t="n">
        <v>5.22240006536375</v>
      </c>
      <c r="E274" s="26" t="n">
        <v>0.0070242263905975</v>
      </c>
    </row>
    <row r="275" customFormat="false" ht="16" hidden="false" customHeight="false" outlineLevel="0" collapsed="false">
      <c r="A275" s="0" t="s">
        <v>361</v>
      </c>
      <c r="B275" s="6" t="n">
        <v>0.432</v>
      </c>
      <c r="C275" s="6" t="n">
        <v>0.071</v>
      </c>
      <c r="D275" s="25" t="n">
        <v>2.58187834559835</v>
      </c>
      <c r="E275" s="26" t="n">
        <v>0.00775591825668774</v>
      </c>
    </row>
    <row r="276" customFormat="false" ht="16" hidden="false" customHeight="false" outlineLevel="0" collapsed="false">
      <c r="A276" s="0" t="s">
        <v>362</v>
      </c>
      <c r="B276" s="6" t="n">
        <v>0.404</v>
      </c>
      <c r="C276" s="6" t="n">
        <v>0.071</v>
      </c>
      <c r="D276" s="25" t="n">
        <v>1.20825845285097</v>
      </c>
      <c r="E276" s="26" t="n">
        <v>0.0731560283148713</v>
      </c>
    </row>
    <row r="277" customFormat="false" ht="16" hidden="false" customHeight="false" outlineLevel="0" collapsed="false">
      <c r="A277" s="0" t="s">
        <v>363</v>
      </c>
      <c r="B277" s="6" t="n">
        <v>0.393</v>
      </c>
      <c r="C277" s="6" t="n">
        <v>0.071</v>
      </c>
      <c r="D277" s="25" t="n">
        <v>1.98832029091842</v>
      </c>
      <c r="E277" s="26" t="n">
        <v>0.0756655002688827</v>
      </c>
    </row>
    <row r="278" customFormat="false" ht="16" hidden="false" customHeight="false" outlineLevel="0" collapsed="false">
      <c r="A278" s="0" t="s">
        <v>364</v>
      </c>
      <c r="B278" s="6" t="n">
        <v>0.379</v>
      </c>
      <c r="C278" s="6" t="n">
        <v>0.071</v>
      </c>
      <c r="D278" s="25" t="n">
        <v>2.08180334490987</v>
      </c>
      <c r="E278" s="26" t="n">
        <v>0.0999492953239885</v>
      </c>
    </row>
    <row r="279" customFormat="false" ht="16" hidden="false" customHeight="false" outlineLevel="0" collapsed="false">
      <c r="A279" s="0" t="s">
        <v>365</v>
      </c>
      <c r="B279" s="6" t="n">
        <v>0.379</v>
      </c>
      <c r="C279" s="6" t="n">
        <v>0.071</v>
      </c>
      <c r="D279" s="25" t="n">
        <v>2.94062809657057</v>
      </c>
      <c r="E279" s="26" t="n">
        <v>0.269908325600898</v>
      </c>
    </row>
    <row r="280" customFormat="false" ht="16" hidden="false" customHeight="false" outlineLevel="0" collapsed="false">
      <c r="A280" s="0" t="s">
        <v>366</v>
      </c>
      <c r="B280" s="6" t="n">
        <v>0.366</v>
      </c>
      <c r="C280" s="6" t="n">
        <v>0.071</v>
      </c>
      <c r="D280" s="25" t="n">
        <v>1.80376854030947</v>
      </c>
      <c r="E280" s="26" t="n">
        <v>0.498062429000118</v>
      </c>
    </row>
    <row r="281" customFormat="false" ht="16" hidden="false" customHeight="false" outlineLevel="0" collapsed="false">
      <c r="A281" s="0" t="s">
        <v>367</v>
      </c>
      <c r="B281" s="6" t="n">
        <v>0.309</v>
      </c>
      <c r="C281" s="6" t="n">
        <v>0.071</v>
      </c>
      <c r="D281" s="25" t="n">
        <v>1.2910156767936</v>
      </c>
      <c r="E281" s="26" t="n">
        <v>1</v>
      </c>
    </row>
    <row r="282" customFormat="false" ht="16" hidden="false" customHeight="false" outlineLevel="0" collapsed="false">
      <c r="A282" s="0" t="s">
        <v>368</v>
      </c>
      <c r="B282" s="6" t="n">
        <v>0.312</v>
      </c>
      <c r="C282" s="6" t="n">
        <v>0.071</v>
      </c>
      <c r="D282" s="25" t="n">
        <v>1.10100217759106</v>
      </c>
      <c r="E282" s="26" t="n">
        <v>1</v>
      </c>
    </row>
    <row r="283" customFormat="false" ht="16" hidden="false" customHeight="false" outlineLevel="0" collapsed="false">
      <c r="A283" s="0" t="s">
        <v>369</v>
      </c>
      <c r="B283" s="6" t="n">
        <v>0.296</v>
      </c>
      <c r="C283" s="6" t="n">
        <v>0.071</v>
      </c>
      <c r="D283" s="25" t="n">
        <v>0.896425135349991</v>
      </c>
      <c r="E283" s="26" t="n">
        <v>1</v>
      </c>
    </row>
    <row r="284" customFormat="false" ht="16" hidden="false" customHeight="false" outlineLevel="0" collapsed="false">
      <c r="A284" s="0" t="s">
        <v>370</v>
      </c>
      <c r="B284" s="6" t="n">
        <v>0.293</v>
      </c>
      <c r="C284" s="6" t="n">
        <v>0.071</v>
      </c>
      <c r="D284" s="25" t="n">
        <v>2.01194384721991</v>
      </c>
      <c r="E284" s="26" t="n">
        <v>1</v>
      </c>
    </row>
    <row r="285" customFormat="false" ht="16" hidden="false" customHeight="false" outlineLevel="0" collapsed="false">
      <c r="A285" s="0" t="s">
        <v>371</v>
      </c>
      <c r="B285" s="6" t="n">
        <v>0.27</v>
      </c>
      <c r="C285" s="6" t="n">
        <v>0.071</v>
      </c>
      <c r="D285" s="25" t="n">
        <v>2.93548252102495</v>
      </c>
      <c r="E285" s="26" t="n">
        <v>1</v>
      </c>
    </row>
    <row r="286" customFormat="false" ht="16" hidden="false" customHeight="false" outlineLevel="0" collapsed="false">
      <c r="A286" s="0" t="s">
        <v>372</v>
      </c>
      <c r="B286" s="6" t="n">
        <v>0.264</v>
      </c>
      <c r="C286" s="6" t="n">
        <v>0.071</v>
      </c>
      <c r="D286" s="25" t="n">
        <v>0.638013646172644</v>
      </c>
      <c r="E286" s="26" t="n">
        <v>1</v>
      </c>
    </row>
    <row r="287" customFormat="false" ht="16" hidden="false" customHeight="false" outlineLevel="0" collapsed="false">
      <c r="A287" s="0" t="s">
        <v>373</v>
      </c>
      <c r="B287" s="6" t="n">
        <v>0.223</v>
      </c>
      <c r="C287" s="6" t="n">
        <v>0.071</v>
      </c>
      <c r="D287" s="25" t="n">
        <v>1.10450275607762</v>
      </c>
      <c r="E287" s="26" t="n">
        <v>1</v>
      </c>
    </row>
    <row r="288" customFormat="false" ht="16" hidden="false" customHeight="false" outlineLevel="0" collapsed="false">
      <c r="A288" s="0" t="s">
        <v>374</v>
      </c>
      <c r="B288" s="6" t="n">
        <v>0.2</v>
      </c>
      <c r="C288" s="6" t="n">
        <v>0.071</v>
      </c>
      <c r="D288" s="25" t="n">
        <v>0.586126406104836</v>
      </c>
      <c r="E288" s="26" t="n">
        <v>1</v>
      </c>
    </row>
    <row r="289" customFormat="false" ht="16" hidden="false" customHeight="false" outlineLevel="0" collapsed="false">
      <c r="A289" s="0" t="s">
        <v>375</v>
      </c>
      <c r="B289" s="6" t="n">
        <v>0.193</v>
      </c>
      <c r="C289" s="6" t="n">
        <v>0.071</v>
      </c>
      <c r="D289" s="25" t="n">
        <v>0.892604469065942</v>
      </c>
      <c r="E289" s="26" t="n">
        <v>1</v>
      </c>
    </row>
    <row r="290" customFormat="false" ht="16" hidden="false" customHeight="false" outlineLevel="0" collapsed="false">
      <c r="A290" s="0" t="s">
        <v>376</v>
      </c>
      <c r="B290" s="6" t="n">
        <v>0.193</v>
      </c>
      <c r="C290" s="6" t="n">
        <v>0.071</v>
      </c>
      <c r="D290" s="25" t="n">
        <v>0.596660999542182</v>
      </c>
      <c r="E290" s="26" t="n">
        <v>1</v>
      </c>
    </row>
    <row r="291" customFormat="false" ht="16" hidden="false" customHeight="false" outlineLevel="0" collapsed="false">
      <c r="A291" s="0" t="s">
        <v>377</v>
      </c>
      <c r="B291" s="6" t="n">
        <v>0.189</v>
      </c>
      <c r="C291" s="6" t="n">
        <v>0.071</v>
      </c>
      <c r="D291" s="25" t="n">
        <v>0.58631868344289</v>
      </c>
      <c r="E291" s="26" t="n">
        <v>1</v>
      </c>
    </row>
    <row r="292" customFormat="false" ht="16" hidden="false" customHeight="false" outlineLevel="0" collapsed="false">
      <c r="A292" s="0" t="s">
        <v>378</v>
      </c>
      <c r="B292" s="6" t="n">
        <v>0.188</v>
      </c>
      <c r="C292" s="6" t="n">
        <v>0.071</v>
      </c>
      <c r="D292" s="25" t="n">
        <v>0.44013524071142</v>
      </c>
      <c r="E292" s="26" t="n">
        <v>1</v>
      </c>
    </row>
    <row r="293" customFormat="false" ht="16" hidden="false" customHeight="false" outlineLevel="0" collapsed="false">
      <c r="A293" s="0" t="s">
        <v>379</v>
      </c>
      <c r="B293" s="6" t="n">
        <v>0.186</v>
      </c>
      <c r="C293" s="6" t="n">
        <v>0.071</v>
      </c>
      <c r="D293" s="25" t="n">
        <v>0.537767636874554</v>
      </c>
      <c r="E293" s="26" t="n">
        <v>1</v>
      </c>
    </row>
    <row r="294" customFormat="false" ht="16" hidden="false" customHeight="false" outlineLevel="0" collapsed="false">
      <c r="A294" s="0" t="s">
        <v>380</v>
      </c>
      <c r="B294" s="6" t="n">
        <v>0.186</v>
      </c>
      <c r="C294" s="6" t="n">
        <v>0.071</v>
      </c>
      <c r="D294" s="25" t="n">
        <v>0.507930485600488</v>
      </c>
      <c r="E294" s="26" t="n">
        <v>1</v>
      </c>
    </row>
    <row r="295" customFormat="false" ht="16" hidden="false" customHeight="false" outlineLevel="0" collapsed="false">
      <c r="A295" s="0" t="s">
        <v>381</v>
      </c>
      <c r="B295" s="6" t="n">
        <v>0.188</v>
      </c>
      <c r="C295" s="6" t="n">
        <v>0.071</v>
      </c>
      <c r="D295" s="25" t="n">
        <v>0.534474931517218</v>
      </c>
      <c r="E295" s="26" t="n">
        <v>1</v>
      </c>
    </row>
    <row r="296" customFormat="false" ht="16" hidden="false" customHeight="false" outlineLevel="0" collapsed="false">
      <c r="A296" s="0" t="s">
        <v>382</v>
      </c>
      <c r="B296" s="6" t="n">
        <v>0.179</v>
      </c>
      <c r="C296" s="6" t="n">
        <v>0.071</v>
      </c>
      <c r="D296" s="25" t="n">
        <v>0.348591156614738</v>
      </c>
      <c r="E296" s="26" t="n">
        <v>1</v>
      </c>
    </row>
    <row r="297" customFormat="false" ht="16" hidden="false" customHeight="false" outlineLevel="0" collapsed="false">
      <c r="A297" s="0" t="s">
        <v>383</v>
      </c>
      <c r="B297" s="6" t="n">
        <v>0.17</v>
      </c>
      <c r="C297" s="6" t="n">
        <v>0.071</v>
      </c>
      <c r="D297" s="25" t="n">
        <v>0.729495346063425</v>
      </c>
      <c r="E297" s="26" t="n">
        <v>1</v>
      </c>
    </row>
    <row r="298" customFormat="false" ht="16" hidden="false" customHeight="false" outlineLevel="0" collapsed="false">
      <c r="A298" s="0" t="s">
        <v>384</v>
      </c>
      <c r="B298" s="6" t="n">
        <v>0.171</v>
      </c>
      <c r="C298" s="6" t="n">
        <v>0.071</v>
      </c>
      <c r="D298" s="25" t="n">
        <v>0.2601674485581</v>
      </c>
      <c r="E298" s="26" t="n">
        <v>1</v>
      </c>
    </row>
    <row r="299" customFormat="false" ht="16" hidden="false" customHeight="false" outlineLevel="0" collapsed="false">
      <c r="A299" s="0" t="s">
        <v>385</v>
      </c>
      <c r="B299" s="6" t="n">
        <v>0.17</v>
      </c>
      <c r="C299" s="6" t="n">
        <v>0.071</v>
      </c>
      <c r="D299" s="25" t="n">
        <v>0.47655640563077</v>
      </c>
      <c r="E299" s="26" t="n">
        <v>1</v>
      </c>
    </row>
    <row r="300" customFormat="false" ht="16" hidden="false" customHeight="false" outlineLevel="0" collapsed="false">
      <c r="A300" s="0" t="s">
        <v>386</v>
      </c>
      <c r="B300" s="6" t="n">
        <v>0.164</v>
      </c>
      <c r="C300" s="6" t="n">
        <v>0.071</v>
      </c>
      <c r="D300" s="25" t="n">
        <v>0.525189935484565</v>
      </c>
      <c r="E300" s="26" t="n">
        <v>1</v>
      </c>
    </row>
    <row r="301" customFormat="false" ht="16" hidden="false" customHeight="false" outlineLevel="0" collapsed="false">
      <c r="A301" s="0" t="s">
        <v>387</v>
      </c>
      <c r="B301" s="6" t="n">
        <v>0.164</v>
      </c>
      <c r="C301" s="6" t="n">
        <v>0.071</v>
      </c>
      <c r="D301" s="25" t="n">
        <v>0.388235119673225</v>
      </c>
      <c r="E301" s="26" t="n">
        <v>1</v>
      </c>
    </row>
    <row r="302" customFormat="false" ht="16" hidden="false" customHeight="false" outlineLevel="0" collapsed="false">
      <c r="A302" s="0" t="s">
        <v>388</v>
      </c>
      <c r="B302" s="6" t="n">
        <v>0.162</v>
      </c>
      <c r="C302" s="6" t="n">
        <v>0.071</v>
      </c>
      <c r="D302" s="25" t="n">
        <v>0.31427206856867</v>
      </c>
      <c r="E302" s="26" t="n">
        <v>1</v>
      </c>
    </row>
    <row r="303" customFormat="false" ht="16" hidden="false" customHeight="false" outlineLevel="0" collapsed="false">
      <c r="A303" s="0" t="s">
        <v>389</v>
      </c>
      <c r="B303" s="6" t="n">
        <v>0.162</v>
      </c>
      <c r="C303" s="6" t="n">
        <v>0.071</v>
      </c>
      <c r="D303" s="25" t="n">
        <v>0.252635960749449</v>
      </c>
      <c r="E303" s="26" t="n">
        <v>1</v>
      </c>
    </row>
    <row r="304" customFormat="false" ht="16" hidden="false" customHeight="false" outlineLevel="0" collapsed="false">
      <c r="A304" s="0" t="s">
        <v>390</v>
      </c>
      <c r="B304" s="6" t="n">
        <v>0.161</v>
      </c>
      <c r="C304" s="6" t="n">
        <v>0.071</v>
      </c>
      <c r="D304" s="25" t="n">
        <v>0.2824655168864</v>
      </c>
      <c r="E304" s="26" t="n">
        <v>1</v>
      </c>
    </row>
    <row r="305" customFormat="false" ht="16" hidden="false" customHeight="false" outlineLevel="0" collapsed="false">
      <c r="A305" s="0" t="s">
        <v>391</v>
      </c>
      <c r="B305" s="6" t="n">
        <v>0.157</v>
      </c>
      <c r="C305" s="6" t="n">
        <v>0.071</v>
      </c>
      <c r="D305" s="25" t="n">
        <v>0.342718641269951</v>
      </c>
      <c r="E305" s="26" t="n">
        <v>1</v>
      </c>
    </row>
    <row r="306" customFormat="false" ht="16" hidden="false" customHeight="false" outlineLevel="0" collapsed="false">
      <c r="A306" s="0" t="s">
        <v>392</v>
      </c>
      <c r="B306" s="6" t="n">
        <v>0.157</v>
      </c>
      <c r="C306" s="6" t="n">
        <v>0.071</v>
      </c>
      <c r="D306" s="25" t="n">
        <v>0.269595473147472</v>
      </c>
      <c r="E306" s="26" t="n">
        <v>1</v>
      </c>
    </row>
    <row r="307" customFormat="false" ht="16" hidden="false" customHeight="false" outlineLevel="0" collapsed="false">
      <c r="A307" s="0" t="s">
        <v>393</v>
      </c>
      <c r="B307" s="6" t="n">
        <v>0.154</v>
      </c>
      <c r="C307" s="6" t="n">
        <v>0.071</v>
      </c>
      <c r="D307" s="25" t="n">
        <v>0.467110206678445</v>
      </c>
      <c r="E307" s="26" t="n">
        <v>1</v>
      </c>
    </row>
    <row r="308" customFormat="false" ht="16" hidden="false" customHeight="false" outlineLevel="0" collapsed="false">
      <c r="A308" s="0" t="s">
        <v>394</v>
      </c>
      <c r="B308" s="6" t="n">
        <v>0.15</v>
      </c>
      <c r="C308" s="6" t="n">
        <v>0.071</v>
      </c>
      <c r="D308" s="25" t="n">
        <v>0.274286481067771</v>
      </c>
      <c r="E308" s="26" t="n">
        <v>1</v>
      </c>
    </row>
    <row r="309" customFormat="false" ht="16" hidden="false" customHeight="false" outlineLevel="0" collapsed="false">
      <c r="A309" s="0" t="s">
        <v>395</v>
      </c>
      <c r="B309" s="6" t="n">
        <v>0.148</v>
      </c>
      <c r="C309" s="6" t="n">
        <v>0.071</v>
      </c>
      <c r="D309" s="25" t="n">
        <v>0.294966727578182</v>
      </c>
      <c r="E309" s="26" t="n">
        <v>1</v>
      </c>
    </row>
    <row r="310" customFormat="false" ht="16" hidden="false" customHeight="false" outlineLevel="0" collapsed="false">
      <c r="A310" s="0" t="s">
        <v>396</v>
      </c>
      <c r="B310" s="6" t="n">
        <v>0.148</v>
      </c>
      <c r="C310" s="6" t="n">
        <v>0.071</v>
      </c>
      <c r="D310" s="25" t="n">
        <v>0.282304812404925</v>
      </c>
      <c r="E310" s="26" t="n">
        <v>1</v>
      </c>
    </row>
    <row r="311" customFormat="false" ht="16" hidden="false" customHeight="false" outlineLevel="0" collapsed="false">
      <c r="A311" s="0" t="s">
        <v>397</v>
      </c>
      <c r="B311" s="6" t="n">
        <v>0.139</v>
      </c>
      <c r="C311" s="6" t="n">
        <v>0.071</v>
      </c>
      <c r="D311" s="25" t="n">
        <v>0.252058746519374</v>
      </c>
      <c r="E311" s="26" t="n">
        <v>1</v>
      </c>
    </row>
    <row r="312" customFormat="false" ht="16" hidden="false" customHeight="false" outlineLevel="0" collapsed="false">
      <c r="A312" s="0" t="s">
        <v>398</v>
      </c>
      <c r="B312" s="6" t="n">
        <v>0.134</v>
      </c>
      <c r="C312" s="6" t="n">
        <v>0.071</v>
      </c>
      <c r="D312" s="25" t="n">
        <v>0.395206591005239</v>
      </c>
      <c r="E312" s="26" t="n">
        <v>1</v>
      </c>
    </row>
    <row r="313" customFormat="false" ht="16" hidden="false" customHeight="false" outlineLevel="0" collapsed="false">
      <c r="A313" s="0" t="s">
        <v>399</v>
      </c>
      <c r="B313" s="6" t="n">
        <v>0.132</v>
      </c>
      <c r="C313" s="6" t="n">
        <v>0.071</v>
      </c>
      <c r="D313" s="25" t="n">
        <v>0.274636374632643</v>
      </c>
      <c r="E313" s="26" t="n">
        <v>1</v>
      </c>
    </row>
    <row r="314" customFormat="false" ht="16" hidden="false" customHeight="false" outlineLevel="0" collapsed="false">
      <c r="A314" s="0" t="s">
        <v>400</v>
      </c>
      <c r="B314" s="6" t="n">
        <v>0.132</v>
      </c>
      <c r="C314" s="6" t="n">
        <v>0.071</v>
      </c>
      <c r="D314" s="25" t="n">
        <v>0.289780269598833</v>
      </c>
      <c r="E314" s="26" t="n">
        <v>1</v>
      </c>
    </row>
    <row r="315" customFormat="false" ht="16" hidden="false" customHeight="false" outlineLevel="0" collapsed="false">
      <c r="A315" s="0" t="s">
        <v>401</v>
      </c>
      <c r="B315" s="6" t="n">
        <v>0.127</v>
      </c>
      <c r="C315" s="6" t="n">
        <v>0.071</v>
      </c>
      <c r="D315" s="25" t="n">
        <v>0.420871522564141</v>
      </c>
      <c r="E315" s="26" t="n">
        <v>1</v>
      </c>
    </row>
    <row r="316" customFormat="false" ht="16" hidden="false" customHeight="false" outlineLevel="0" collapsed="false">
      <c r="A316" s="0" t="s">
        <v>402</v>
      </c>
      <c r="B316" s="6" t="n">
        <v>0.121</v>
      </c>
      <c r="C316" s="6" t="n">
        <v>0.071</v>
      </c>
      <c r="D316" s="25" t="n">
        <v>3.52052736428214</v>
      </c>
      <c r="E316" s="26" t="n">
        <v>1</v>
      </c>
    </row>
    <row r="317" customFormat="false" ht="16" hidden="false" customHeight="false" outlineLevel="0" collapsed="false">
      <c r="A317" s="0" t="s">
        <v>403</v>
      </c>
      <c r="B317" s="6" t="n">
        <v>0.123</v>
      </c>
      <c r="C317" s="6" t="n">
        <v>0.071</v>
      </c>
      <c r="D317" s="25" t="n">
        <v>0.267180237875892</v>
      </c>
      <c r="E317" s="26" t="n">
        <v>1</v>
      </c>
    </row>
    <row r="318" customFormat="false" ht="16" hidden="false" customHeight="false" outlineLevel="0" collapsed="false">
      <c r="A318" s="0" t="s">
        <v>404</v>
      </c>
      <c r="B318" s="6" t="n">
        <v>0.12</v>
      </c>
      <c r="C318" s="6" t="n">
        <v>0.071</v>
      </c>
      <c r="D318" s="25" t="n">
        <v>0.328977911173979</v>
      </c>
      <c r="E318" s="26" t="n">
        <v>1</v>
      </c>
    </row>
    <row r="319" customFormat="false" ht="16" hidden="false" customHeight="false" outlineLevel="0" collapsed="false">
      <c r="A319" s="0" t="s">
        <v>405</v>
      </c>
      <c r="B319" s="6" t="n">
        <v>0.116</v>
      </c>
      <c r="C319" s="6" t="n">
        <v>0.071</v>
      </c>
      <c r="D319" s="25" t="n">
        <v>0.389664144250991</v>
      </c>
      <c r="E319" s="26" t="n">
        <v>1</v>
      </c>
    </row>
    <row r="320" customFormat="false" ht="16" hidden="false" customHeight="false" outlineLevel="0" collapsed="false">
      <c r="A320" s="0" t="s">
        <v>406</v>
      </c>
      <c r="B320" s="6" t="n">
        <v>0.112</v>
      </c>
      <c r="C320" s="6" t="n">
        <v>0.071</v>
      </c>
      <c r="D320" s="25" t="n">
        <v>0.250896115770732</v>
      </c>
      <c r="E320" s="26" t="n">
        <v>1</v>
      </c>
    </row>
    <row r="321" customFormat="false" ht="16" hidden="false" customHeight="false" outlineLevel="0" collapsed="false">
      <c r="A321" s="0" t="s">
        <v>407</v>
      </c>
      <c r="B321" s="6" t="n">
        <v>0.111</v>
      </c>
      <c r="C321" s="6" t="n">
        <v>0.071</v>
      </c>
      <c r="D321" s="25" t="n">
        <v>0.257004448931671</v>
      </c>
      <c r="E321" s="26" t="n">
        <v>1</v>
      </c>
    </row>
    <row r="322" customFormat="false" ht="16" hidden="false" customHeight="false" outlineLevel="0" collapsed="false">
      <c r="A322" s="0" t="s">
        <v>408</v>
      </c>
      <c r="B322" s="6" t="n">
        <v>0.109</v>
      </c>
      <c r="C322" s="6" t="n">
        <v>0.071</v>
      </c>
      <c r="D322" s="25" t="n">
        <v>0.462855053956766</v>
      </c>
      <c r="E322" s="26" t="n">
        <v>1</v>
      </c>
    </row>
    <row r="323" customFormat="false" ht="16" hidden="false" customHeight="false" outlineLevel="0" collapsed="false">
      <c r="A323" s="0" t="s">
        <v>409</v>
      </c>
      <c r="B323" s="6" t="n">
        <v>0.111</v>
      </c>
      <c r="C323" s="6" t="n">
        <v>0.071</v>
      </c>
      <c r="D323" s="25" t="n">
        <v>0.311030099661434</v>
      </c>
      <c r="E323" s="26" t="n">
        <v>1</v>
      </c>
    </row>
    <row r="324" customFormat="false" ht="16" hidden="false" customHeight="false" outlineLevel="0" collapsed="false">
      <c r="A324" s="0" t="s">
        <v>410</v>
      </c>
      <c r="B324" s="6" t="n">
        <v>0.102</v>
      </c>
      <c r="C324" s="6" t="n">
        <v>0.071</v>
      </c>
      <c r="D324" s="25" t="n">
        <v>0.26444166592641</v>
      </c>
      <c r="E324" s="26" t="n">
        <v>1</v>
      </c>
    </row>
    <row r="325" customFormat="false" ht="16" hidden="false" customHeight="false" outlineLevel="0" collapsed="false">
      <c r="A325" s="0" t="s">
        <v>50</v>
      </c>
      <c r="B325" s="6" t="n">
        <v>0.637</v>
      </c>
      <c r="C325" s="6" t="n">
        <v>0.089</v>
      </c>
      <c r="D325" s="25" t="n">
        <v>3.80445082379496</v>
      </c>
      <c r="E325" s="26" t="n">
        <v>1.63283203551536E-008</v>
      </c>
    </row>
    <row r="326" customFormat="false" ht="16" hidden="false" customHeight="false" outlineLevel="0" collapsed="false">
      <c r="A326" s="0" t="s">
        <v>411</v>
      </c>
      <c r="B326" s="6" t="n">
        <v>0.536</v>
      </c>
      <c r="C326" s="6" t="n">
        <v>0.089</v>
      </c>
      <c r="D326" s="25" t="n">
        <v>9.66948202492801</v>
      </c>
      <c r="E326" s="26" t="n">
        <v>2.91216354587343E-005</v>
      </c>
    </row>
    <row r="327" customFormat="false" ht="16" hidden="false" customHeight="false" outlineLevel="0" collapsed="false">
      <c r="A327" s="0" t="s">
        <v>412</v>
      </c>
      <c r="B327" s="6" t="n">
        <v>0.47</v>
      </c>
      <c r="C327" s="6" t="n">
        <v>0.089</v>
      </c>
      <c r="D327" s="25" t="n">
        <v>3.51280675181475</v>
      </c>
      <c r="E327" s="26" t="n">
        <v>0.00215224772900974</v>
      </c>
    </row>
    <row r="328" customFormat="false" ht="16" hidden="false" customHeight="false" outlineLevel="0" collapsed="false">
      <c r="A328" s="0" t="s">
        <v>413</v>
      </c>
      <c r="B328" s="6" t="n">
        <v>0.462</v>
      </c>
      <c r="C328" s="6" t="n">
        <v>0.089</v>
      </c>
      <c r="D328" s="25" t="n">
        <v>1.87633234105698</v>
      </c>
      <c r="E328" s="26" t="n">
        <v>0.00726025166900965</v>
      </c>
    </row>
    <row r="329" customFormat="false" ht="16" hidden="false" customHeight="false" outlineLevel="0" collapsed="false">
      <c r="A329" s="0" t="s">
        <v>414</v>
      </c>
      <c r="B329" s="6" t="n">
        <v>0.355</v>
      </c>
      <c r="C329" s="6" t="n">
        <v>0.089</v>
      </c>
      <c r="D329" s="25" t="n">
        <v>1.00137637864052</v>
      </c>
      <c r="E329" s="26" t="n">
        <v>1</v>
      </c>
    </row>
    <row r="330" customFormat="false" ht="16" hidden="false" customHeight="false" outlineLevel="0" collapsed="false">
      <c r="A330" s="0" t="s">
        <v>415</v>
      </c>
      <c r="B330" s="6" t="n">
        <v>0.339</v>
      </c>
      <c r="C330" s="6" t="n">
        <v>0.089</v>
      </c>
      <c r="D330" s="25" t="n">
        <v>1.28964347190609</v>
      </c>
      <c r="E330" s="26" t="n">
        <v>1</v>
      </c>
    </row>
    <row r="331" customFormat="false" ht="16" hidden="false" customHeight="false" outlineLevel="0" collapsed="false">
      <c r="A331" s="0" t="s">
        <v>416</v>
      </c>
      <c r="B331" s="6" t="n">
        <v>0.329</v>
      </c>
      <c r="C331" s="6" t="n">
        <v>0.089</v>
      </c>
      <c r="D331" s="25" t="n">
        <v>1.41126585487011</v>
      </c>
      <c r="E331" s="26" t="n">
        <v>1</v>
      </c>
    </row>
    <row r="332" customFormat="false" ht="16" hidden="false" customHeight="false" outlineLevel="0" collapsed="false">
      <c r="A332" s="0" t="s">
        <v>417</v>
      </c>
      <c r="B332" s="6" t="n">
        <v>0.305</v>
      </c>
      <c r="C332" s="6" t="n">
        <v>0.089</v>
      </c>
      <c r="D332" s="25" t="n">
        <v>0.845844549791826</v>
      </c>
      <c r="E332" s="26" t="n">
        <v>1</v>
      </c>
    </row>
    <row r="333" customFormat="false" ht="16" hidden="false" customHeight="false" outlineLevel="0" collapsed="false">
      <c r="A333" s="0" t="s">
        <v>418</v>
      </c>
      <c r="B333" s="6" t="n">
        <v>0.314</v>
      </c>
      <c r="C333" s="6" t="n">
        <v>0.089</v>
      </c>
      <c r="D333" s="25" t="n">
        <v>0.601483458786406</v>
      </c>
      <c r="E333" s="26" t="n">
        <v>1</v>
      </c>
    </row>
    <row r="334" customFormat="false" ht="16" hidden="false" customHeight="false" outlineLevel="0" collapsed="false">
      <c r="A334" s="0" t="s">
        <v>419</v>
      </c>
      <c r="B334" s="6" t="n">
        <v>0.243</v>
      </c>
      <c r="C334" s="6" t="n">
        <v>0.089</v>
      </c>
      <c r="D334" s="25" t="n">
        <v>0.794028744727162</v>
      </c>
      <c r="E334" s="26" t="n">
        <v>1</v>
      </c>
    </row>
    <row r="335" customFormat="false" ht="16" hidden="false" customHeight="false" outlineLevel="0" collapsed="false">
      <c r="A335" s="0" t="s">
        <v>420</v>
      </c>
      <c r="B335" s="6" t="n">
        <v>0.254</v>
      </c>
      <c r="C335" s="6" t="n">
        <v>0.089</v>
      </c>
      <c r="D335" s="25" t="n">
        <v>0.470978245813327</v>
      </c>
      <c r="E335" s="26" t="n">
        <v>1</v>
      </c>
    </row>
    <row r="336" customFormat="false" ht="16" hidden="false" customHeight="false" outlineLevel="0" collapsed="false">
      <c r="A336" s="0" t="s">
        <v>421</v>
      </c>
      <c r="B336" s="6" t="n">
        <v>0.238</v>
      </c>
      <c r="C336" s="6" t="n">
        <v>0.089</v>
      </c>
      <c r="D336" s="25" t="n">
        <v>1.05752559942079</v>
      </c>
      <c r="E336" s="26" t="n">
        <v>1</v>
      </c>
    </row>
    <row r="337" customFormat="false" ht="16" hidden="false" customHeight="false" outlineLevel="0" collapsed="false">
      <c r="A337" s="0" t="s">
        <v>422</v>
      </c>
      <c r="B337" s="6" t="n">
        <v>0.232</v>
      </c>
      <c r="C337" s="6" t="n">
        <v>0.089</v>
      </c>
      <c r="D337" s="25" t="n">
        <v>0.441014167118884</v>
      </c>
      <c r="E337" s="26" t="n">
        <v>1</v>
      </c>
    </row>
    <row r="338" customFormat="false" ht="16" hidden="false" customHeight="false" outlineLevel="0" collapsed="false">
      <c r="A338" s="0" t="s">
        <v>423</v>
      </c>
      <c r="B338" s="6" t="n">
        <v>0.223</v>
      </c>
      <c r="C338" s="6" t="n">
        <v>0.089</v>
      </c>
      <c r="D338" s="25" t="n">
        <v>0.631607363176736</v>
      </c>
      <c r="E338" s="26" t="n">
        <v>1</v>
      </c>
    </row>
    <row r="339" customFormat="false" ht="16" hidden="false" customHeight="false" outlineLevel="0" collapsed="false">
      <c r="A339" s="0" t="s">
        <v>424</v>
      </c>
      <c r="B339" s="6" t="n">
        <v>0.223</v>
      </c>
      <c r="C339" s="6" t="n">
        <v>0.089</v>
      </c>
      <c r="D339" s="25" t="n">
        <v>0.987315811373512</v>
      </c>
      <c r="E339" s="26" t="n">
        <v>1</v>
      </c>
    </row>
    <row r="340" customFormat="false" ht="16" hidden="false" customHeight="false" outlineLevel="0" collapsed="false">
      <c r="A340" s="0" t="s">
        <v>425</v>
      </c>
      <c r="B340" s="6" t="n">
        <v>0.214</v>
      </c>
      <c r="C340" s="6" t="n">
        <v>0.089</v>
      </c>
      <c r="D340" s="25" t="n">
        <v>0.637353035519478</v>
      </c>
      <c r="E340" s="26" t="n">
        <v>1</v>
      </c>
    </row>
    <row r="341" customFormat="false" ht="16" hidden="false" customHeight="false" outlineLevel="0" collapsed="false">
      <c r="A341" s="0" t="s">
        <v>426</v>
      </c>
      <c r="B341" s="6" t="n">
        <v>0.202</v>
      </c>
      <c r="C341" s="6" t="n">
        <v>0.089</v>
      </c>
      <c r="D341" s="25" t="n">
        <v>0.459708689290964</v>
      </c>
      <c r="E341" s="26" t="n">
        <v>1</v>
      </c>
    </row>
    <row r="342" customFormat="false" ht="16" hidden="false" customHeight="false" outlineLevel="0" collapsed="false">
      <c r="A342" s="0" t="s">
        <v>427</v>
      </c>
      <c r="B342" s="6" t="n">
        <v>0.207</v>
      </c>
      <c r="C342" s="6" t="n">
        <v>0.089</v>
      </c>
      <c r="D342" s="25" t="n">
        <v>0.425176821543874</v>
      </c>
      <c r="E342" s="26" t="n">
        <v>1</v>
      </c>
    </row>
    <row r="343" customFormat="false" ht="16" hidden="false" customHeight="false" outlineLevel="0" collapsed="false">
      <c r="A343" s="0" t="s">
        <v>428</v>
      </c>
      <c r="B343" s="6" t="n">
        <v>0.209</v>
      </c>
      <c r="C343" s="6" t="n">
        <v>0.089</v>
      </c>
      <c r="D343" s="25" t="n">
        <v>0.364665329252492</v>
      </c>
      <c r="E343" s="26" t="n">
        <v>1</v>
      </c>
    </row>
    <row r="344" customFormat="false" ht="16" hidden="false" customHeight="false" outlineLevel="0" collapsed="false">
      <c r="A344" s="0" t="s">
        <v>429</v>
      </c>
      <c r="B344" s="6" t="n">
        <v>0.202</v>
      </c>
      <c r="C344" s="6" t="n">
        <v>0.089</v>
      </c>
      <c r="D344" s="25" t="n">
        <v>0.326131563778</v>
      </c>
      <c r="E344" s="26" t="n">
        <v>1</v>
      </c>
    </row>
    <row r="345" customFormat="false" ht="16" hidden="false" customHeight="false" outlineLevel="0" collapsed="false">
      <c r="A345" s="0" t="s">
        <v>430</v>
      </c>
      <c r="B345" s="6" t="n">
        <v>0.193</v>
      </c>
      <c r="C345" s="6" t="n">
        <v>0.089</v>
      </c>
      <c r="D345" s="25" t="n">
        <v>0.293789667739606</v>
      </c>
      <c r="E345" s="26" t="n">
        <v>1</v>
      </c>
    </row>
    <row r="346" customFormat="false" ht="16" hidden="false" customHeight="false" outlineLevel="0" collapsed="false">
      <c r="A346" s="0" t="s">
        <v>431</v>
      </c>
      <c r="B346" s="6" t="n">
        <v>0.182</v>
      </c>
      <c r="C346" s="6" t="n">
        <v>0.089</v>
      </c>
      <c r="D346" s="25" t="n">
        <v>0.292908055800215</v>
      </c>
      <c r="E346" s="26" t="n">
        <v>1</v>
      </c>
    </row>
    <row r="347" customFormat="false" ht="16" hidden="false" customHeight="false" outlineLevel="0" collapsed="false">
      <c r="A347" s="0" t="s">
        <v>432</v>
      </c>
      <c r="B347" s="6" t="n">
        <v>0.177</v>
      </c>
      <c r="C347" s="6" t="n">
        <v>0.089</v>
      </c>
      <c r="D347" s="25" t="n">
        <v>0.560646506595534</v>
      </c>
      <c r="E347" s="26" t="n">
        <v>1</v>
      </c>
    </row>
    <row r="348" customFormat="false" ht="16" hidden="false" customHeight="false" outlineLevel="0" collapsed="false">
      <c r="A348" s="0" t="s">
        <v>433</v>
      </c>
      <c r="B348" s="6" t="n">
        <v>0.175</v>
      </c>
      <c r="C348" s="6" t="n">
        <v>0.089</v>
      </c>
      <c r="D348" s="25" t="n">
        <v>0.486461354237334</v>
      </c>
      <c r="E348" s="26" t="n">
        <v>1</v>
      </c>
    </row>
    <row r="349" customFormat="false" ht="16" hidden="false" customHeight="false" outlineLevel="0" collapsed="false">
      <c r="A349" s="0" t="s">
        <v>434</v>
      </c>
      <c r="B349" s="6" t="n">
        <v>0.166</v>
      </c>
      <c r="C349" s="6" t="n">
        <v>0.089</v>
      </c>
      <c r="D349" s="25" t="n">
        <v>0.261985641548573</v>
      </c>
      <c r="E349" s="26" t="n">
        <v>1</v>
      </c>
    </row>
    <row r="350" customFormat="false" ht="16" hidden="false" customHeight="false" outlineLevel="0" collapsed="false">
      <c r="A350" s="0" t="s">
        <v>435</v>
      </c>
      <c r="B350" s="6" t="n">
        <v>0.162</v>
      </c>
      <c r="C350" s="6" t="n">
        <v>0.089</v>
      </c>
      <c r="D350" s="25" t="n">
        <v>0.272942921418961</v>
      </c>
      <c r="E350" s="26" t="n">
        <v>1</v>
      </c>
    </row>
    <row r="351" customFormat="false" ht="16" hidden="false" customHeight="false" outlineLevel="0" collapsed="false">
      <c r="A351" s="0" t="s">
        <v>436</v>
      </c>
      <c r="B351" s="6" t="n">
        <v>0.161</v>
      </c>
      <c r="C351" s="6" t="n">
        <v>0.089</v>
      </c>
      <c r="D351" s="25" t="n">
        <v>0.542190691631246</v>
      </c>
      <c r="E351" s="26" t="n">
        <v>1</v>
      </c>
    </row>
    <row r="352" customFormat="false" ht="16" hidden="false" customHeight="false" outlineLevel="0" collapsed="false">
      <c r="A352" s="0" t="s">
        <v>437</v>
      </c>
      <c r="B352" s="6" t="n">
        <v>0.159</v>
      </c>
      <c r="C352" s="6" t="n">
        <v>0.089</v>
      </c>
      <c r="D352" s="25" t="n">
        <v>4.92330701384588</v>
      </c>
      <c r="E352" s="26" t="n">
        <v>1</v>
      </c>
    </row>
    <row r="353" customFormat="false" ht="16" hidden="false" customHeight="false" outlineLevel="0" collapsed="false">
      <c r="A353" s="0" t="s">
        <v>438</v>
      </c>
      <c r="B353" s="6" t="n">
        <v>0.168</v>
      </c>
      <c r="C353" s="6" t="n">
        <v>0.089</v>
      </c>
      <c r="D353" s="25" t="n">
        <v>0.385839725632946</v>
      </c>
      <c r="E353" s="26" t="n">
        <v>1</v>
      </c>
    </row>
    <row r="354" customFormat="false" ht="16" hidden="false" customHeight="false" outlineLevel="0" collapsed="false">
      <c r="A354" s="0" t="s">
        <v>439</v>
      </c>
      <c r="B354" s="6" t="n">
        <v>0.161</v>
      </c>
      <c r="C354" s="6" t="n">
        <v>0.089</v>
      </c>
      <c r="D354" s="25" t="n">
        <v>0.515271787200433</v>
      </c>
      <c r="E354" s="26" t="n">
        <v>1</v>
      </c>
    </row>
    <row r="355" customFormat="false" ht="16" hidden="false" customHeight="false" outlineLevel="0" collapsed="false">
      <c r="A355" s="0" t="s">
        <v>440</v>
      </c>
      <c r="B355" s="6" t="n">
        <v>0.159</v>
      </c>
      <c r="C355" s="6" t="n">
        <v>0.089</v>
      </c>
      <c r="D355" s="25" t="n">
        <v>0.431289075498962</v>
      </c>
      <c r="E355" s="26" t="n">
        <v>1</v>
      </c>
    </row>
    <row r="356" customFormat="false" ht="16" hidden="false" customHeight="false" outlineLevel="0" collapsed="false">
      <c r="A356" s="0" t="s">
        <v>441</v>
      </c>
      <c r="B356" s="6" t="n">
        <v>0.155</v>
      </c>
      <c r="C356" s="6" t="n">
        <v>0.089</v>
      </c>
      <c r="D356" s="25" t="n">
        <v>0.634216588585502</v>
      </c>
      <c r="E356" s="26" t="n">
        <v>1</v>
      </c>
    </row>
    <row r="357" customFormat="false" ht="16" hidden="false" customHeight="false" outlineLevel="0" collapsed="false">
      <c r="A357" s="0" t="s">
        <v>442</v>
      </c>
      <c r="B357" s="6" t="n">
        <v>0.155</v>
      </c>
      <c r="C357" s="6" t="n">
        <v>0.089</v>
      </c>
      <c r="D357" s="25" t="n">
        <v>0.253910654692812</v>
      </c>
      <c r="E357" s="26" t="n">
        <v>1</v>
      </c>
    </row>
    <row r="358" customFormat="false" ht="16" hidden="false" customHeight="false" outlineLevel="0" collapsed="false">
      <c r="A358" s="0" t="s">
        <v>443</v>
      </c>
      <c r="B358" s="6" t="n">
        <v>0.157</v>
      </c>
      <c r="C358" s="6" t="n">
        <v>0.089</v>
      </c>
      <c r="D358" s="25" t="n">
        <v>0.340881267205744</v>
      </c>
      <c r="E358" s="26" t="n">
        <v>1</v>
      </c>
    </row>
    <row r="359" customFormat="false" ht="16" hidden="false" customHeight="false" outlineLevel="0" collapsed="false">
      <c r="A359" s="0" t="s">
        <v>444</v>
      </c>
      <c r="B359" s="6" t="n">
        <v>0.152</v>
      </c>
      <c r="C359" s="6" t="n">
        <v>0.089</v>
      </c>
      <c r="D359" s="25" t="n">
        <v>0.476269981851127</v>
      </c>
      <c r="E359" s="26" t="n">
        <v>1</v>
      </c>
    </row>
    <row r="360" customFormat="false" ht="16" hidden="false" customHeight="false" outlineLevel="0" collapsed="false">
      <c r="A360" s="0" t="s">
        <v>445</v>
      </c>
      <c r="B360" s="6" t="n">
        <v>0.154</v>
      </c>
      <c r="C360" s="6" t="n">
        <v>0.089</v>
      </c>
      <c r="D360" s="25" t="n">
        <v>0.27216587360975</v>
      </c>
      <c r="E360" s="26" t="n">
        <v>1</v>
      </c>
    </row>
    <row r="361" customFormat="false" ht="16" hidden="false" customHeight="false" outlineLevel="0" collapsed="false">
      <c r="A361" s="0" t="s">
        <v>446</v>
      </c>
      <c r="B361" s="6" t="n">
        <v>0.15</v>
      </c>
      <c r="C361" s="6" t="n">
        <v>0.089</v>
      </c>
      <c r="D361" s="25" t="n">
        <v>0.259278118170515</v>
      </c>
      <c r="E361" s="26" t="n">
        <v>1</v>
      </c>
    </row>
    <row r="362" customFormat="false" ht="16" hidden="false" customHeight="false" outlineLevel="0" collapsed="false">
      <c r="A362" s="0" t="s">
        <v>447</v>
      </c>
      <c r="B362" s="6" t="n">
        <v>0.148</v>
      </c>
      <c r="C362" s="6" t="n">
        <v>0.089</v>
      </c>
      <c r="D362" s="25" t="n">
        <v>0.282040274146477</v>
      </c>
      <c r="E362" s="26" t="n">
        <v>1</v>
      </c>
    </row>
    <row r="363" customFormat="false" ht="16" hidden="false" customHeight="false" outlineLevel="0" collapsed="false">
      <c r="A363" s="0" t="s">
        <v>448</v>
      </c>
      <c r="B363" s="6" t="n">
        <v>0.148</v>
      </c>
      <c r="C363" s="6" t="n">
        <v>0.089</v>
      </c>
      <c r="D363" s="25" t="n">
        <v>0.339838162639558</v>
      </c>
      <c r="E363" s="26" t="n">
        <v>1</v>
      </c>
    </row>
    <row r="364" customFormat="false" ht="16" hidden="false" customHeight="false" outlineLevel="0" collapsed="false">
      <c r="A364" s="0" t="s">
        <v>449</v>
      </c>
      <c r="B364" s="6" t="n">
        <v>0.145</v>
      </c>
      <c r="C364" s="6" t="n">
        <v>0.089</v>
      </c>
      <c r="D364" s="25" t="n">
        <v>0.344331519843807</v>
      </c>
      <c r="E364" s="26" t="n">
        <v>1</v>
      </c>
    </row>
    <row r="365" customFormat="false" ht="16" hidden="false" customHeight="false" outlineLevel="0" collapsed="false">
      <c r="A365" s="0" t="s">
        <v>450</v>
      </c>
      <c r="B365" s="6" t="n">
        <v>0.141</v>
      </c>
      <c r="C365" s="6" t="n">
        <v>0.089</v>
      </c>
      <c r="D365" s="25" t="n">
        <v>0.614297908443573</v>
      </c>
      <c r="E365" s="26" t="n">
        <v>1</v>
      </c>
    </row>
    <row r="366" customFormat="false" ht="16" hidden="false" customHeight="false" outlineLevel="0" collapsed="false">
      <c r="A366" s="0" t="s">
        <v>451</v>
      </c>
      <c r="B366" s="6" t="n">
        <v>0.134</v>
      </c>
      <c r="C366" s="6" t="n">
        <v>0.089</v>
      </c>
      <c r="D366" s="25" t="n">
        <v>0.807894683253827</v>
      </c>
      <c r="E366" s="26" t="n">
        <v>1</v>
      </c>
    </row>
    <row r="367" customFormat="false" ht="16" hidden="false" customHeight="false" outlineLevel="0" collapsed="false">
      <c r="A367" s="0" t="s">
        <v>452</v>
      </c>
      <c r="B367" s="6" t="n">
        <v>0.139</v>
      </c>
      <c r="C367" s="6" t="n">
        <v>0.089</v>
      </c>
      <c r="D367" s="25" t="n">
        <v>0.284337369406609</v>
      </c>
      <c r="E367" s="26" t="n">
        <v>1</v>
      </c>
    </row>
    <row r="368" customFormat="false" ht="16" hidden="false" customHeight="false" outlineLevel="0" collapsed="false">
      <c r="A368" s="0" t="s">
        <v>453</v>
      </c>
      <c r="B368" s="6" t="n">
        <v>0.136</v>
      </c>
      <c r="C368" s="6" t="n">
        <v>0.089</v>
      </c>
      <c r="D368" s="25" t="n">
        <v>0.32725463420654</v>
      </c>
      <c r="E368" s="26" t="n">
        <v>1</v>
      </c>
    </row>
    <row r="369" customFormat="false" ht="16" hidden="false" customHeight="false" outlineLevel="0" collapsed="false">
      <c r="A369" s="0" t="s">
        <v>454</v>
      </c>
      <c r="B369" s="6" t="n">
        <v>0.132</v>
      </c>
      <c r="C369" s="6" t="n">
        <v>0.089</v>
      </c>
      <c r="D369" s="25" t="n">
        <v>0.328596956156826</v>
      </c>
      <c r="E369" s="26" t="n">
        <v>1</v>
      </c>
    </row>
    <row r="370" customFormat="false" ht="16" hidden="false" customHeight="false" outlineLevel="0" collapsed="false">
      <c r="A370" s="0" t="s">
        <v>455</v>
      </c>
      <c r="B370" s="6" t="n">
        <v>0.13</v>
      </c>
      <c r="C370" s="6" t="n">
        <v>0.089</v>
      </c>
      <c r="D370" s="25" t="n">
        <v>2.51304423141015</v>
      </c>
      <c r="E370" s="26" t="n">
        <v>1</v>
      </c>
    </row>
    <row r="371" customFormat="false" ht="16" hidden="false" customHeight="false" outlineLevel="0" collapsed="false">
      <c r="A371" s="0" t="s">
        <v>456</v>
      </c>
      <c r="B371" s="6" t="n">
        <v>0.13</v>
      </c>
      <c r="C371" s="6" t="n">
        <v>0.089</v>
      </c>
      <c r="D371" s="25" t="n">
        <v>0.387851080783871</v>
      </c>
      <c r="E371" s="26" t="n">
        <v>1</v>
      </c>
    </row>
    <row r="372" customFormat="false" ht="16" hidden="false" customHeight="false" outlineLevel="0" collapsed="false">
      <c r="A372" s="0" t="s">
        <v>457</v>
      </c>
      <c r="B372" s="6" t="n">
        <v>0.125</v>
      </c>
      <c r="C372" s="6" t="n">
        <v>0.089</v>
      </c>
      <c r="D372" s="25" t="n">
        <v>0.330645497152795</v>
      </c>
      <c r="E372" s="26" t="n">
        <v>1</v>
      </c>
    </row>
    <row r="373" customFormat="false" ht="16" hidden="false" customHeight="false" outlineLevel="0" collapsed="false">
      <c r="A373" s="0" t="s">
        <v>458</v>
      </c>
      <c r="B373" s="6" t="n">
        <v>0.12</v>
      </c>
      <c r="C373" s="6" t="n">
        <v>0.089</v>
      </c>
      <c r="D373" s="25" t="n">
        <v>0.269977505276909</v>
      </c>
      <c r="E373" s="26" t="n">
        <v>1</v>
      </c>
    </row>
    <row r="374" customFormat="false" ht="16" hidden="false" customHeight="false" outlineLevel="0" collapsed="false">
      <c r="A374" s="0" t="s">
        <v>459</v>
      </c>
      <c r="B374" s="6" t="n">
        <v>0.102</v>
      </c>
      <c r="C374" s="6" t="n">
        <v>0.089</v>
      </c>
      <c r="D374" s="25" t="n">
        <v>0.307376549713571</v>
      </c>
      <c r="E374" s="26" t="n">
        <v>1</v>
      </c>
    </row>
    <row r="375" customFormat="false" ht="16" hidden="false" customHeight="false" outlineLevel="0" collapsed="false">
      <c r="A375" s="0" t="s">
        <v>460</v>
      </c>
      <c r="B375" s="6" t="n">
        <v>0.102</v>
      </c>
      <c r="C375" s="6" t="n">
        <v>0.089</v>
      </c>
      <c r="D375" s="25" t="n">
        <v>0.335669122334679</v>
      </c>
      <c r="E375" s="26" t="n">
        <v>1</v>
      </c>
    </row>
    <row r="376" customFormat="false" ht="16" hidden="false" customHeight="false" outlineLevel="0" collapsed="false">
      <c r="A376" s="0" t="s">
        <v>461</v>
      </c>
      <c r="B376" s="6" t="n">
        <v>0.745</v>
      </c>
      <c r="C376" s="6" t="n">
        <v>0.107</v>
      </c>
      <c r="D376" s="25" t="n">
        <v>9.63192144323018</v>
      </c>
      <c r="E376" s="26" t="n">
        <v>2.22068566910973E-013</v>
      </c>
    </row>
    <row r="377" customFormat="false" ht="16" hidden="false" customHeight="false" outlineLevel="0" collapsed="false">
      <c r="A377" s="0" t="s">
        <v>462</v>
      </c>
      <c r="B377" s="6" t="n">
        <v>0.68</v>
      </c>
      <c r="C377" s="6" t="n">
        <v>0.107</v>
      </c>
      <c r="D377" s="25" t="n">
        <v>4.91034299832426</v>
      </c>
      <c r="E377" s="26" t="n">
        <v>4.40792417816397E-009</v>
      </c>
    </row>
    <row r="378" customFormat="false" ht="16" hidden="false" customHeight="false" outlineLevel="0" collapsed="false">
      <c r="A378" s="0" t="s">
        <v>463</v>
      </c>
      <c r="B378" s="6" t="n">
        <v>0.489</v>
      </c>
      <c r="C378" s="6" t="n">
        <v>0.107</v>
      </c>
      <c r="D378" s="25" t="n">
        <v>9.40590788952624</v>
      </c>
      <c r="E378" s="26" t="n">
        <v>0.000957695689054513</v>
      </c>
    </row>
    <row r="379" customFormat="false" ht="16" hidden="false" customHeight="false" outlineLevel="0" collapsed="false">
      <c r="A379" s="0" t="s">
        <v>464</v>
      </c>
      <c r="B379" s="6" t="n">
        <v>0.48</v>
      </c>
      <c r="C379" s="6" t="n">
        <v>0.107</v>
      </c>
      <c r="D379" s="25" t="n">
        <v>3.21116443974221</v>
      </c>
      <c r="E379" s="26" t="n">
        <v>0.00371148103146906</v>
      </c>
    </row>
    <row r="380" customFormat="false" ht="16" hidden="false" customHeight="false" outlineLevel="0" collapsed="false">
      <c r="A380" s="0" t="s">
        <v>465</v>
      </c>
      <c r="B380" s="6" t="n">
        <v>0.446</v>
      </c>
      <c r="C380" s="6" t="n">
        <v>0.107</v>
      </c>
      <c r="D380" s="25" t="n">
        <v>4.01034956248673</v>
      </c>
      <c r="E380" s="26" t="n">
        <v>0.0437581417833493</v>
      </c>
    </row>
    <row r="381" customFormat="false" ht="16" hidden="false" customHeight="false" outlineLevel="0" collapsed="false">
      <c r="A381" s="0" t="s">
        <v>466</v>
      </c>
      <c r="B381" s="6" t="n">
        <v>0.436</v>
      </c>
      <c r="C381" s="6" t="n">
        <v>0.107</v>
      </c>
      <c r="D381" s="25" t="n">
        <v>1.64895321997766</v>
      </c>
      <c r="E381" s="26" t="n">
        <v>0.162185139894901</v>
      </c>
    </row>
    <row r="382" customFormat="false" ht="16" hidden="false" customHeight="false" outlineLevel="0" collapsed="false">
      <c r="A382" s="0" t="s">
        <v>467</v>
      </c>
      <c r="B382" s="6" t="n">
        <v>0.323</v>
      </c>
      <c r="C382" s="6" t="n">
        <v>0.107</v>
      </c>
      <c r="D382" s="25" t="n">
        <v>0.778741540544463</v>
      </c>
      <c r="E382" s="26" t="n">
        <v>1</v>
      </c>
    </row>
    <row r="383" customFormat="false" ht="16" hidden="false" customHeight="false" outlineLevel="0" collapsed="false">
      <c r="A383" s="0" t="s">
        <v>468</v>
      </c>
      <c r="B383" s="6" t="n">
        <v>0.288</v>
      </c>
      <c r="C383" s="6" t="n">
        <v>0.107</v>
      </c>
      <c r="D383" s="25" t="n">
        <v>3.26149768748727</v>
      </c>
      <c r="E383" s="26" t="n">
        <v>1</v>
      </c>
    </row>
    <row r="384" customFormat="false" ht="16" hidden="false" customHeight="false" outlineLevel="0" collapsed="false">
      <c r="A384" s="0" t="s">
        <v>469</v>
      </c>
      <c r="B384" s="6" t="n">
        <v>0.295</v>
      </c>
      <c r="C384" s="6" t="n">
        <v>0.107</v>
      </c>
      <c r="D384" s="25" t="n">
        <v>0.531141412970183</v>
      </c>
      <c r="E384" s="26" t="n">
        <v>1</v>
      </c>
    </row>
    <row r="385" customFormat="false" ht="16" hidden="false" customHeight="false" outlineLevel="0" collapsed="false">
      <c r="A385" s="0" t="s">
        <v>470</v>
      </c>
      <c r="B385" s="6" t="n">
        <v>0.288</v>
      </c>
      <c r="C385" s="6" t="n">
        <v>0.107</v>
      </c>
      <c r="D385" s="25" t="n">
        <v>0.547780534488809</v>
      </c>
      <c r="E385" s="26" t="n">
        <v>1</v>
      </c>
    </row>
    <row r="386" customFormat="false" ht="16" hidden="false" customHeight="false" outlineLevel="0" collapsed="false">
      <c r="A386" s="0" t="s">
        <v>471</v>
      </c>
      <c r="B386" s="6" t="n">
        <v>0.275</v>
      </c>
      <c r="C386" s="6" t="n">
        <v>0.107</v>
      </c>
      <c r="D386" s="25" t="n">
        <v>0.820924987832124</v>
      </c>
      <c r="E386" s="26" t="n">
        <v>1</v>
      </c>
    </row>
    <row r="387" customFormat="false" ht="16" hidden="false" customHeight="false" outlineLevel="0" collapsed="false">
      <c r="A387" s="0" t="s">
        <v>472</v>
      </c>
      <c r="B387" s="6" t="n">
        <v>0.032</v>
      </c>
      <c r="C387" s="6" t="n">
        <v>0.107</v>
      </c>
      <c r="D387" s="25" t="n">
        <v>0.324263677268795</v>
      </c>
      <c r="E387" s="26" t="n">
        <v>1</v>
      </c>
    </row>
    <row r="388" customFormat="false" ht="16" hidden="false" customHeight="false" outlineLevel="0" collapsed="false">
      <c r="A388" s="0" t="s">
        <v>473</v>
      </c>
      <c r="B388" s="6" t="n">
        <v>0.279</v>
      </c>
      <c r="C388" s="6" t="n">
        <v>0.107</v>
      </c>
      <c r="D388" s="25" t="n">
        <v>0.442273142906659</v>
      </c>
      <c r="E388" s="26" t="n">
        <v>1</v>
      </c>
    </row>
    <row r="389" customFormat="false" ht="16" hidden="false" customHeight="false" outlineLevel="0" collapsed="false">
      <c r="A389" s="0" t="s">
        <v>474</v>
      </c>
      <c r="B389" s="6" t="n">
        <v>0.266</v>
      </c>
      <c r="C389" s="6" t="n">
        <v>0.107</v>
      </c>
      <c r="D389" s="25" t="n">
        <v>0.938927942924359</v>
      </c>
      <c r="E389" s="26" t="n">
        <v>1</v>
      </c>
    </row>
    <row r="390" customFormat="false" ht="16" hidden="false" customHeight="false" outlineLevel="0" collapsed="false">
      <c r="A390" s="0" t="s">
        <v>475</v>
      </c>
      <c r="B390" s="6" t="n">
        <v>0.273</v>
      </c>
      <c r="C390" s="6" t="n">
        <v>0.107</v>
      </c>
      <c r="D390" s="25" t="n">
        <v>0.491393498511493</v>
      </c>
      <c r="E390" s="26" t="n">
        <v>1</v>
      </c>
    </row>
    <row r="391" customFormat="false" ht="16" hidden="false" customHeight="false" outlineLevel="0" collapsed="false">
      <c r="A391" s="0" t="s">
        <v>476</v>
      </c>
      <c r="B391" s="6" t="n">
        <v>0.254</v>
      </c>
      <c r="C391" s="6" t="n">
        <v>0.107</v>
      </c>
      <c r="D391" s="25" t="n">
        <v>7.91711123510489</v>
      </c>
      <c r="E391" s="26" t="n">
        <v>1</v>
      </c>
    </row>
    <row r="392" customFormat="false" ht="16" hidden="false" customHeight="false" outlineLevel="0" collapsed="false">
      <c r="A392" s="0" t="s">
        <v>477</v>
      </c>
      <c r="B392" s="6" t="n">
        <v>0.241</v>
      </c>
      <c r="C392" s="6" t="n">
        <v>0.107</v>
      </c>
      <c r="D392" s="25" t="n">
        <v>0.545115044535566</v>
      </c>
      <c r="E392" s="26" t="n">
        <v>1</v>
      </c>
    </row>
    <row r="393" customFormat="false" ht="16" hidden="false" customHeight="false" outlineLevel="0" collapsed="false">
      <c r="A393" s="0" t="s">
        <v>478</v>
      </c>
      <c r="B393" s="6" t="n">
        <v>0.229</v>
      </c>
      <c r="C393" s="6" t="n">
        <v>0.107</v>
      </c>
      <c r="D393" s="25" t="n">
        <v>0.714781432569283</v>
      </c>
      <c r="E393" s="26" t="n">
        <v>1</v>
      </c>
    </row>
    <row r="394" customFormat="false" ht="16" hidden="false" customHeight="false" outlineLevel="0" collapsed="false">
      <c r="A394" s="0" t="s">
        <v>479</v>
      </c>
      <c r="B394" s="6" t="n">
        <v>0.236</v>
      </c>
      <c r="C394" s="6" t="n">
        <v>0.107</v>
      </c>
      <c r="D394" s="25" t="n">
        <v>0.342226148735149</v>
      </c>
      <c r="E394" s="26" t="n">
        <v>1</v>
      </c>
    </row>
    <row r="395" customFormat="false" ht="16" hidden="false" customHeight="false" outlineLevel="0" collapsed="false">
      <c r="A395" s="0" t="s">
        <v>480</v>
      </c>
      <c r="B395" s="6" t="n">
        <v>0.225</v>
      </c>
      <c r="C395" s="6" t="n">
        <v>0.107</v>
      </c>
      <c r="D395" s="25" t="n">
        <v>0.561457392540581</v>
      </c>
      <c r="E395" s="26" t="n">
        <v>1</v>
      </c>
    </row>
    <row r="396" customFormat="false" ht="16" hidden="false" customHeight="false" outlineLevel="0" collapsed="false">
      <c r="A396" s="0" t="s">
        <v>481</v>
      </c>
      <c r="B396" s="6" t="n">
        <v>0.218</v>
      </c>
      <c r="C396" s="6" t="n">
        <v>0.107</v>
      </c>
      <c r="D396" s="25" t="n">
        <v>0.464953326064437</v>
      </c>
      <c r="E396" s="26" t="n">
        <v>1</v>
      </c>
    </row>
    <row r="397" customFormat="false" ht="16" hidden="false" customHeight="false" outlineLevel="0" collapsed="false">
      <c r="A397" s="0" t="s">
        <v>482</v>
      </c>
      <c r="B397" s="6" t="n">
        <v>0.196</v>
      </c>
      <c r="C397" s="6" t="n">
        <v>0.107</v>
      </c>
      <c r="D397" s="25" t="n">
        <v>0.42435455640563</v>
      </c>
      <c r="E397" s="26" t="n">
        <v>1</v>
      </c>
    </row>
    <row r="398" customFormat="false" ht="16" hidden="false" customHeight="false" outlineLevel="0" collapsed="false">
      <c r="A398" s="0" t="s">
        <v>483</v>
      </c>
      <c r="B398" s="6" t="n">
        <v>0.052</v>
      </c>
      <c r="C398" s="6" t="n">
        <v>0.107</v>
      </c>
      <c r="D398" s="25" t="n">
        <v>0.263994808664592</v>
      </c>
      <c r="E398" s="26" t="n">
        <v>1</v>
      </c>
    </row>
    <row r="399" customFormat="false" ht="16" hidden="false" customHeight="false" outlineLevel="0" collapsed="false">
      <c r="A399" s="0" t="s">
        <v>484</v>
      </c>
      <c r="B399" s="6" t="n">
        <v>0.195</v>
      </c>
      <c r="C399" s="6" t="n">
        <v>0.107</v>
      </c>
      <c r="D399" s="25" t="n">
        <v>0.405946948138718</v>
      </c>
      <c r="E399" s="26" t="n">
        <v>1</v>
      </c>
    </row>
    <row r="400" customFormat="false" ht="16" hidden="false" customHeight="false" outlineLevel="0" collapsed="false">
      <c r="A400" s="31" t="n">
        <v>44262</v>
      </c>
      <c r="B400" s="6" t="n">
        <v>0.196</v>
      </c>
      <c r="C400" s="6" t="n">
        <v>0.107</v>
      </c>
      <c r="D400" s="25" t="n">
        <v>0.364668896584875</v>
      </c>
      <c r="E400" s="26" t="n">
        <v>1</v>
      </c>
    </row>
    <row r="401" customFormat="false" ht="16" hidden="false" customHeight="false" outlineLevel="0" collapsed="false">
      <c r="A401" s="0" t="s">
        <v>485</v>
      </c>
      <c r="B401" s="6" t="n">
        <v>0.193</v>
      </c>
      <c r="C401" s="6" t="n">
        <v>0.107</v>
      </c>
      <c r="D401" s="25" t="n">
        <v>0.356637803856745</v>
      </c>
      <c r="E401" s="26" t="n">
        <v>1</v>
      </c>
    </row>
    <row r="402" customFormat="false" ht="16" hidden="false" customHeight="false" outlineLevel="0" collapsed="false">
      <c r="A402" s="0" t="s">
        <v>486</v>
      </c>
      <c r="B402" s="6" t="n">
        <v>0.188</v>
      </c>
      <c r="C402" s="6" t="n">
        <v>0.107</v>
      </c>
      <c r="D402" s="25" t="n">
        <v>0.355815046170426</v>
      </c>
      <c r="E402" s="26" t="n">
        <v>1</v>
      </c>
    </row>
    <row r="403" customFormat="false" ht="16" hidden="false" customHeight="false" outlineLevel="0" collapsed="false">
      <c r="A403" s="0" t="s">
        <v>487</v>
      </c>
      <c r="B403" s="6" t="n">
        <v>0.186</v>
      </c>
      <c r="C403" s="6" t="n">
        <v>0.107</v>
      </c>
      <c r="D403" s="25" t="n">
        <v>1.01848658154472</v>
      </c>
      <c r="E403" s="26" t="n">
        <v>1</v>
      </c>
    </row>
    <row r="404" customFormat="false" ht="16" hidden="false" customHeight="false" outlineLevel="0" collapsed="false">
      <c r="A404" s="0" t="s">
        <v>488</v>
      </c>
      <c r="B404" s="6" t="n">
        <v>0.189</v>
      </c>
      <c r="C404" s="6" t="n">
        <v>0.107</v>
      </c>
      <c r="D404" s="25" t="n">
        <v>0.291887706262943</v>
      </c>
      <c r="E404" s="26" t="n">
        <v>1</v>
      </c>
    </row>
    <row r="405" customFormat="false" ht="16" hidden="false" customHeight="false" outlineLevel="0" collapsed="false">
      <c r="A405" s="0" t="s">
        <v>489</v>
      </c>
      <c r="B405" s="6" t="n">
        <v>0.186</v>
      </c>
      <c r="C405" s="6" t="n">
        <v>0.107</v>
      </c>
      <c r="D405" s="25" t="n">
        <v>0.264851354078986</v>
      </c>
      <c r="E405" s="26" t="n">
        <v>1</v>
      </c>
    </row>
    <row r="406" customFormat="false" ht="16" hidden="false" customHeight="false" outlineLevel="0" collapsed="false">
      <c r="A406" s="0" t="s">
        <v>490</v>
      </c>
      <c r="B406" s="6" t="n">
        <v>0.18</v>
      </c>
      <c r="C406" s="6" t="n">
        <v>0.107</v>
      </c>
      <c r="D406" s="25" t="n">
        <v>0.260403478986481</v>
      </c>
      <c r="E406" s="26" t="n">
        <v>1</v>
      </c>
    </row>
    <row r="407" customFormat="false" ht="16" hidden="false" customHeight="false" outlineLevel="0" collapsed="false">
      <c r="A407" s="0" t="s">
        <v>491</v>
      </c>
      <c r="B407" s="6" t="n">
        <v>0.182</v>
      </c>
      <c r="C407" s="6" t="n">
        <v>0.107</v>
      </c>
      <c r="D407" s="25" t="n">
        <v>0.462014150767821</v>
      </c>
      <c r="E407" s="26" t="n">
        <v>1</v>
      </c>
    </row>
    <row r="408" customFormat="false" ht="16" hidden="false" customHeight="false" outlineLevel="0" collapsed="false">
      <c r="A408" s="0" t="s">
        <v>492</v>
      </c>
      <c r="B408" s="6" t="n">
        <v>0.182</v>
      </c>
      <c r="C408" s="6" t="n">
        <v>0.107</v>
      </c>
      <c r="D408" s="25" t="n">
        <v>0.272593711462976</v>
      </c>
      <c r="E408" s="26" t="n">
        <v>1</v>
      </c>
    </row>
    <row r="409" customFormat="false" ht="16" hidden="false" customHeight="false" outlineLevel="0" collapsed="false">
      <c r="A409" s="0" t="s">
        <v>493</v>
      </c>
      <c r="B409" s="6" t="n">
        <v>0.062</v>
      </c>
      <c r="C409" s="6" t="n">
        <v>0.107</v>
      </c>
      <c r="D409" s="25" t="n">
        <v>0.372068868215254</v>
      </c>
      <c r="E409" s="26" t="n">
        <v>1</v>
      </c>
    </row>
    <row r="410" customFormat="false" ht="16" hidden="false" customHeight="false" outlineLevel="0" collapsed="false">
      <c r="A410" s="0" t="s">
        <v>494</v>
      </c>
      <c r="B410" s="6" t="n">
        <v>0.171</v>
      </c>
      <c r="C410" s="6" t="n">
        <v>0.107</v>
      </c>
      <c r="D410" s="25" t="n">
        <v>3.75716405802029</v>
      </c>
      <c r="E410" s="26" t="n">
        <v>1</v>
      </c>
    </row>
    <row r="411" customFormat="false" ht="16" hidden="false" customHeight="false" outlineLevel="0" collapsed="false">
      <c r="A411" s="0" t="s">
        <v>495</v>
      </c>
      <c r="B411" s="6" t="n">
        <v>0.171</v>
      </c>
      <c r="C411" s="6" t="n">
        <v>0.107</v>
      </c>
      <c r="D411" s="25" t="n">
        <v>0.403291758606237</v>
      </c>
      <c r="E411" s="26" t="n">
        <v>1</v>
      </c>
    </row>
    <row r="412" customFormat="false" ht="16" hidden="false" customHeight="false" outlineLevel="0" collapsed="false">
      <c r="A412" s="0" t="s">
        <v>496</v>
      </c>
      <c r="B412" s="6" t="n">
        <v>0.175</v>
      </c>
      <c r="C412" s="6" t="n">
        <v>0.107</v>
      </c>
      <c r="D412" s="25" t="n">
        <v>0.809449699657107</v>
      </c>
      <c r="E412" s="26" t="n">
        <v>1</v>
      </c>
    </row>
    <row r="413" customFormat="false" ht="16" hidden="false" customHeight="false" outlineLevel="0" collapsed="false">
      <c r="A413" s="0" t="s">
        <v>497</v>
      </c>
      <c r="B413" s="6" t="n">
        <v>0.171</v>
      </c>
      <c r="C413" s="6" t="n">
        <v>0.107</v>
      </c>
      <c r="D413" s="25" t="n">
        <v>3.64659141232932</v>
      </c>
      <c r="E413" s="26" t="n">
        <v>1</v>
      </c>
    </row>
    <row r="414" customFormat="false" ht="16" hidden="false" customHeight="false" outlineLevel="0" collapsed="false">
      <c r="A414" s="0" t="s">
        <v>498</v>
      </c>
      <c r="B414" s="6" t="n">
        <v>0.164</v>
      </c>
      <c r="C414" s="6" t="n">
        <v>0.107</v>
      </c>
      <c r="D414" s="25" t="n">
        <v>0.391940174516841</v>
      </c>
      <c r="E414" s="26" t="n">
        <v>1</v>
      </c>
    </row>
    <row r="415" customFormat="false" ht="16" hidden="false" customHeight="false" outlineLevel="0" collapsed="false">
      <c r="A415" s="0" t="s">
        <v>499</v>
      </c>
      <c r="B415" s="6" t="n">
        <v>0.164</v>
      </c>
      <c r="C415" s="6" t="n">
        <v>0.107</v>
      </c>
      <c r="D415" s="25" t="n">
        <v>0.43848043161045</v>
      </c>
      <c r="E415" s="26" t="n">
        <v>1</v>
      </c>
    </row>
    <row r="416" customFormat="false" ht="16" hidden="false" customHeight="false" outlineLevel="0" collapsed="false">
      <c r="A416" s="0" t="s">
        <v>500</v>
      </c>
      <c r="B416" s="6" t="n">
        <v>0.161</v>
      </c>
      <c r="C416" s="6" t="n">
        <v>0.107</v>
      </c>
      <c r="D416" s="25" t="n">
        <v>0.341450681909753</v>
      </c>
      <c r="E416" s="26" t="n">
        <v>1</v>
      </c>
    </row>
    <row r="417" customFormat="false" ht="16" hidden="false" customHeight="false" outlineLevel="0" collapsed="false">
      <c r="A417" s="0" t="s">
        <v>501</v>
      </c>
      <c r="B417" s="6" t="n">
        <v>0.164</v>
      </c>
      <c r="C417" s="6" t="n">
        <v>0.107</v>
      </c>
      <c r="D417" s="25" t="n">
        <v>2.17691485766764</v>
      </c>
      <c r="E417" s="26" t="n">
        <v>1</v>
      </c>
    </row>
    <row r="418" customFormat="false" ht="16" hidden="false" customHeight="false" outlineLevel="0" collapsed="false">
      <c r="A418" s="0" t="s">
        <v>502</v>
      </c>
      <c r="B418" s="6" t="n">
        <v>0.068</v>
      </c>
      <c r="C418" s="6" t="n">
        <v>0.107</v>
      </c>
      <c r="D418" s="25" t="n">
        <v>0.668624110864456</v>
      </c>
      <c r="E418" s="26" t="n">
        <v>1</v>
      </c>
    </row>
    <row r="419" customFormat="false" ht="16" hidden="false" customHeight="false" outlineLevel="0" collapsed="false">
      <c r="A419" s="0" t="s">
        <v>503</v>
      </c>
      <c r="B419" s="6" t="n">
        <v>0.159</v>
      </c>
      <c r="C419" s="6" t="n">
        <v>0.107</v>
      </c>
      <c r="D419" s="25" t="n">
        <v>0.588395301347271</v>
      </c>
      <c r="E419" s="26" t="n">
        <v>1</v>
      </c>
    </row>
    <row r="420" customFormat="false" ht="16" hidden="false" customHeight="false" outlineLevel="0" collapsed="false">
      <c r="A420" s="0" t="s">
        <v>504</v>
      </c>
      <c r="B420" s="6" t="n">
        <v>0.155</v>
      </c>
      <c r="C420" s="6" t="n">
        <v>0.107</v>
      </c>
      <c r="D420" s="25" t="n">
        <v>0.946518946462919</v>
      </c>
      <c r="E420" s="26" t="n">
        <v>1</v>
      </c>
    </row>
    <row r="421" customFormat="false" ht="16" hidden="false" customHeight="false" outlineLevel="0" collapsed="false">
      <c r="A421" s="0" t="s">
        <v>505</v>
      </c>
      <c r="B421" s="6" t="n">
        <v>0.157</v>
      </c>
      <c r="C421" s="6" t="n">
        <v>0.107</v>
      </c>
      <c r="D421" s="25" t="n">
        <v>1.0567299503236</v>
      </c>
      <c r="E421" s="26" t="n">
        <v>1</v>
      </c>
    </row>
    <row r="422" customFormat="false" ht="16" hidden="false" customHeight="false" outlineLevel="0" collapsed="false">
      <c r="A422" s="0" t="s">
        <v>506</v>
      </c>
      <c r="B422" s="6" t="n">
        <v>0.146</v>
      </c>
      <c r="C422" s="6" t="n">
        <v>0.107</v>
      </c>
      <c r="D422" s="25" t="n">
        <v>0.309473933666139</v>
      </c>
      <c r="E422" s="26" t="n">
        <v>1</v>
      </c>
    </row>
    <row r="423" customFormat="false" ht="16" hidden="false" customHeight="false" outlineLevel="0" collapsed="false">
      <c r="A423" s="0" t="s">
        <v>507</v>
      </c>
      <c r="B423" s="6" t="n">
        <v>0.146</v>
      </c>
      <c r="C423" s="6" t="n">
        <v>0.107</v>
      </c>
      <c r="D423" s="25" t="n">
        <v>0.261803802564101</v>
      </c>
      <c r="E423" s="26" t="n">
        <v>1</v>
      </c>
    </row>
    <row r="424" customFormat="false" ht="16" hidden="false" customHeight="false" outlineLevel="0" collapsed="false">
      <c r="A424" s="0" t="s">
        <v>508</v>
      </c>
      <c r="B424" s="6" t="n">
        <v>0.098</v>
      </c>
      <c r="C424" s="6" t="n">
        <v>0.107</v>
      </c>
      <c r="D424" s="25" t="n">
        <v>0.765601257134782</v>
      </c>
      <c r="E424" s="26" t="n">
        <v>1</v>
      </c>
    </row>
    <row r="425" customFormat="false" ht="16" hidden="false" customHeight="false" outlineLevel="0" collapsed="false">
      <c r="A425" s="0" t="s">
        <v>509</v>
      </c>
      <c r="B425" s="6" t="n">
        <v>0.102</v>
      </c>
      <c r="C425" s="6" t="n">
        <v>0.107</v>
      </c>
      <c r="D425" s="25" t="n">
        <v>0.424180245439593</v>
      </c>
      <c r="E425" s="26" t="n">
        <v>1</v>
      </c>
    </row>
    <row r="426" customFormat="false" ht="16" hidden="false" customHeight="false" outlineLevel="0" collapsed="false">
      <c r="A426" s="0" t="s">
        <v>510</v>
      </c>
      <c r="B426" s="6" t="n">
        <v>0.584</v>
      </c>
      <c r="C426" s="6" t="n">
        <v>0.125</v>
      </c>
      <c r="D426" s="25" t="n">
        <v>2.15502690080378</v>
      </c>
      <c r="E426" s="26" t="n">
        <v>5.78649301659283E-006</v>
      </c>
    </row>
    <row r="427" customFormat="false" ht="16" hidden="false" customHeight="false" outlineLevel="0" collapsed="false">
      <c r="A427" s="0" t="s">
        <v>511</v>
      </c>
      <c r="B427" s="6" t="n">
        <v>0.534</v>
      </c>
      <c r="C427" s="6" t="n">
        <v>0.125</v>
      </c>
      <c r="D427" s="25" t="n">
        <v>2.60353223496916</v>
      </c>
      <c r="E427" s="26" t="n">
        <v>0.00136577181154819</v>
      </c>
    </row>
    <row r="428" customFormat="false" ht="16" hidden="false" customHeight="false" outlineLevel="0" collapsed="false">
      <c r="A428" s="0" t="s">
        <v>512</v>
      </c>
      <c r="B428" s="6" t="n">
        <v>0.377</v>
      </c>
      <c r="C428" s="6" t="n">
        <v>0.125</v>
      </c>
      <c r="D428" s="25" t="n">
        <v>1.05279253097566</v>
      </c>
      <c r="E428" s="26" t="n">
        <v>1</v>
      </c>
    </row>
    <row r="429" customFormat="false" ht="16" hidden="false" customHeight="false" outlineLevel="0" collapsed="false">
      <c r="A429" s="0" t="s">
        <v>513</v>
      </c>
      <c r="B429" s="6" t="n">
        <v>0.354</v>
      </c>
      <c r="C429" s="6" t="n">
        <v>0.125</v>
      </c>
      <c r="D429" s="25" t="n">
        <v>0.911600183631823</v>
      </c>
      <c r="E429" s="26" t="n">
        <v>1</v>
      </c>
    </row>
    <row r="430" customFormat="false" ht="16" hidden="false" customHeight="false" outlineLevel="0" collapsed="false">
      <c r="A430" s="0" t="s">
        <v>514</v>
      </c>
      <c r="B430" s="6" t="n">
        <v>0.332</v>
      </c>
      <c r="C430" s="6" t="n">
        <v>0.125</v>
      </c>
      <c r="D430" s="25" t="n">
        <v>1.9532140232923</v>
      </c>
      <c r="E430" s="26" t="n">
        <v>1</v>
      </c>
    </row>
    <row r="431" customFormat="false" ht="16" hidden="false" customHeight="false" outlineLevel="0" collapsed="false">
      <c r="A431" s="0" t="s">
        <v>515</v>
      </c>
      <c r="B431" s="6" t="n">
        <v>0.293</v>
      </c>
      <c r="C431" s="6" t="n">
        <v>0.125</v>
      </c>
      <c r="D431" s="25" t="n">
        <v>0.681180984776967</v>
      </c>
      <c r="E431" s="26" t="n">
        <v>1</v>
      </c>
    </row>
    <row r="432" customFormat="false" ht="16" hidden="false" customHeight="false" outlineLevel="0" collapsed="false">
      <c r="A432" s="0" t="s">
        <v>516</v>
      </c>
      <c r="B432" s="6" t="n">
        <v>0.296</v>
      </c>
      <c r="C432" s="6" t="n">
        <v>0.125</v>
      </c>
      <c r="D432" s="25" t="n">
        <v>0.538986220504704</v>
      </c>
      <c r="E432" s="26" t="n">
        <v>1</v>
      </c>
    </row>
    <row r="433" customFormat="false" ht="16" hidden="false" customHeight="false" outlineLevel="0" collapsed="false">
      <c r="A433" s="0" t="s">
        <v>517</v>
      </c>
      <c r="B433" s="6" t="n">
        <v>0.271</v>
      </c>
      <c r="C433" s="6" t="n">
        <v>0.125</v>
      </c>
      <c r="D433" s="25" t="n">
        <v>0.654835585604128</v>
      </c>
      <c r="E433" s="26" t="n">
        <v>1</v>
      </c>
    </row>
    <row r="434" customFormat="false" ht="16" hidden="false" customHeight="false" outlineLevel="0" collapsed="false">
      <c r="A434" s="0" t="s">
        <v>518</v>
      </c>
      <c r="B434" s="6" t="n">
        <v>0.268</v>
      </c>
      <c r="C434" s="6" t="n">
        <v>0.125</v>
      </c>
      <c r="D434" s="25" t="n">
        <v>0.630345134924462</v>
      </c>
      <c r="E434" s="26" t="n">
        <v>1</v>
      </c>
    </row>
    <row r="435" customFormat="false" ht="16" hidden="false" customHeight="false" outlineLevel="0" collapsed="false">
      <c r="A435" s="0" t="s">
        <v>519</v>
      </c>
      <c r="B435" s="6" t="n">
        <v>0.266</v>
      </c>
      <c r="C435" s="6" t="n">
        <v>0.125</v>
      </c>
      <c r="D435" s="25" t="n">
        <v>0.614391388388595</v>
      </c>
      <c r="E435" s="26" t="n">
        <v>1</v>
      </c>
    </row>
    <row r="436" customFormat="false" ht="16" hidden="false" customHeight="false" outlineLevel="0" collapsed="false">
      <c r="A436" s="0" t="s">
        <v>520</v>
      </c>
      <c r="B436" s="6" t="n">
        <v>0.241</v>
      </c>
      <c r="C436" s="6" t="n">
        <v>0.125</v>
      </c>
      <c r="D436" s="25" t="n">
        <v>0.875860873262874</v>
      </c>
      <c r="E436" s="26" t="n">
        <v>1</v>
      </c>
    </row>
    <row r="437" customFormat="false" ht="16" hidden="false" customHeight="false" outlineLevel="0" collapsed="false">
      <c r="A437" s="0" t="s">
        <v>521</v>
      </c>
      <c r="B437" s="6" t="n">
        <v>0.241</v>
      </c>
      <c r="C437" s="6" t="n">
        <v>0.125</v>
      </c>
      <c r="D437" s="25" t="n">
        <v>0.652426898132365</v>
      </c>
      <c r="E437" s="26" t="n">
        <v>1</v>
      </c>
    </row>
    <row r="438" customFormat="false" ht="16" hidden="false" customHeight="false" outlineLevel="0" collapsed="false">
      <c r="A438" s="0" t="s">
        <v>522</v>
      </c>
      <c r="B438" s="6" t="n">
        <v>0.232</v>
      </c>
      <c r="C438" s="6" t="n">
        <v>0.125</v>
      </c>
      <c r="D438" s="25" t="n">
        <v>0.799345697585401</v>
      </c>
      <c r="E438" s="26" t="n">
        <v>1</v>
      </c>
    </row>
    <row r="439" customFormat="false" ht="16" hidden="false" customHeight="false" outlineLevel="0" collapsed="false">
      <c r="A439" s="0" t="s">
        <v>523</v>
      </c>
      <c r="B439" s="6" t="n">
        <v>0.229</v>
      </c>
      <c r="C439" s="6" t="n">
        <v>0.125</v>
      </c>
      <c r="D439" s="25" t="n">
        <v>0.506549966252122</v>
      </c>
      <c r="E439" s="26" t="n">
        <v>1</v>
      </c>
    </row>
    <row r="440" customFormat="false" ht="16" hidden="false" customHeight="false" outlineLevel="0" collapsed="false">
      <c r="A440" s="0" t="s">
        <v>524</v>
      </c>
      <c r="B440" s="6" t="n">
        <v>0.229</v>
      </c>
      <c r="C440" s="6" t="n">
        <v>0.125</v>
      </c>
      <c r="D440" s="25" t="n">
        <v>0.277835731916276</v>
      </c>
      <c r="E440" s="26" t="n">
        <v>1</v>
      </c>
    </row>
    <row r="441" customFormat="false" ht="16" hidden="false" customHeight="false" outlineLevel="0" collapsed="false">
      <c r="A441" s="0" t="s">
        <v>525</v>
      </c>
      <c r="B441" s="6" t="n">
        <v>0.225</v>
      </c>
      <c r="C441" s="6" t="n">
        <v>0.125</v>
      </c>
      <c r="D441" s="25" t="n">
        <v>0.367427122247388</v>
      </c>
      <c r="E441" s="26" t="n">
        <v>1</v>
      </c>
    </row>
    <row r="442" customFormat="false" ht="16" hidden="false" customHeight="false" outlineLevel="0" collapsed="false">
      <c r="A442" s="0" t="s">
        <v>526</v>
      </c>
      <c r="B442" s="6" t="n">
        <v>0.212</v>
      </c>
      <c r="C442" s="6" t="n">
        <v>0.125</v>
      </c>
      <c r="D442" s="25" t="n">
        <v>0.46661940836943</v>
      </c>
      <c r="E442" s="26" t="n">
        <v>1</v>
      </c>
    </row>
    <row r="443" customFormat="false" ht="16" hidden="false" customHeight="false" outlineLevel="0" collapsed="false">
      <c r="A443" s="0" t="s">
        <v>527</v>
      </c>
      <c r="B443" s="6" t="n">
        <v>0.211</v>
      </c>
      <c r="C443" s="6" t="n">
        <v>0.125</v>
      </c>
      <c r="D443" s="25" t="n">
        <v>0.381563610577731</v>
      </c>
      <c r="E443" s="26" t="n">
        <v>1</v>
      </c>
    </row>
    <row r="444" customFormat="false" ht="16" hidden="false" customHeight="false" outlineLevel="0" collapsed="false">
      <c r="A444" s="0" t="s">
        <v>528</v>
      </c>
      <c r="B444" s="6" t="n">
        <v>0.209</v>
      </c>
      <c r="C444" s="6" t="n">
        <v>0.125</v>
      </c>
      <c r="D444" s="25" t="n">
        <v>0.454123197183338</v>
      </c>
      <c r="E444" s="26" t="n">
        <v>1</v>
      </c>
    </row>
    <row r="445" customFormat="false" ht="16" hidden="false" customHeight="false" outlineLevel="0" collapsed="false">
      <c r="A445" s="0" t="s">
        <v>529</v>
      </c>
      <c r="B445" s="6" t="n">
        <v>0.195</v>
      </c>
      <c r="C445" s="6" t="n">
        <v>0.125</v>
      </c>
      <c r="D445" s="25" t="n">
        <v>0.361714593078892</v>
      </c>
      <c r="E445" s="26" t="n">
        <v>1</v>
      </c>
    </row>
    <row r="446" customFormat="false" ht="16" hidden="false" customHeight="false" outlineLevel="0" collapsed="false">
      <c r="A446" s="0" t="s">
        <v>530</v>
      </c>
      <c r="B446" s="6" t="n">
        <v>0.2</v>
      </c>
      <c r="C446" s="6" t="n">
        <v>0.125</v>
      </c>
      <c r="D446" s="25" t="n">
        <v>0.274826808990761</v>
      </c>
      <c r="E446" s="26" t="n">
        <v>1</v>
      </c>
    </row>
    <row r="447" customFormat="false" ht="16" hidden="false" customHeight="false" outlineLevel="0" collapsed="false">
      <c r="A447" s="0" t="s">
        <v>531</v>
      </c>
      <c r="B447" s="6" t="n">
        <v>0.191</v>
      </c>
      <c r="C447" s="6" t="n">
        <v>0.125</v>
      </c>
      <c r="D447" s="25" t="n">
        <v>0.30533696460968</v>
      </c>
      <c r="E447" s="26" t="n">
        <v>1</v>
      </c>
    </row>
    <row r="448" customFormat="false" ht="16" hidden="false" customHeight="false" outlineLevel="0" collapsed="false">
      <c r="A448" s="0" t="s">
        <v>532</v>
      </c>
      <c r="B448" s="6" t="n">
        <v>0.186</v>
      </c>
      <c r="C448" s="6" t="n">
        <v>0.125</v>
      </c>
      <c r="D448" s="25" t="n">
        <v>0.280241037323468</v>
      </c>
      <c r="E448" s="26" t="n">
        <v>1</v>
      </c>
    </row>
    <row r="449" customFormat="false" ht="16" hidden="false" customHeight="false" outlineLevel="0" collapsed="false">
      <c r="A449" s="0" t="s">
        <v>533</v>
      </c>
      <c r="B449" s="6" t="n">
        <v>0.186</v>
      </c>
      <c r="C449" s="6" t="n">
        <v>0.125</v>
      </c>
      <c r="D449" s="25" t="n">
        <v>0.389335742081075</v>
      </c>
      <c r="E449" s="26" t="n">
        <v>1</v>
      </c>
    </row>
    <row r="450" customFormat="false" ht="16" hidden="false" customHeight="false" outlineLevel="0" collapsed="false">
      <c r="A450" s="0" t="s">
        <v>534</v>
      </c>
      <c r="B450" s="6" t="n">
        <v>0.175</v>
      </c>
      <c r="C450" s="6" t="n">
        <v>0.125</v>
      </c>
      <c r="D450" s="25" t="n">
        <v>0.291810452987718</v>
      </c>
      <c r="E450" s="26" t="n">
        <v>1</v>
      </c>
    </row>
    <row r="451" customFormat="false" ht="16" hidden="false" customHeight="false" outlineLevel="0" collapsed="false">
      <c r="A451" s="0" t="s">
        <v>535</v>
      </c>
      <c r="B451" s="6" t="n">
        <v>0.086</v>
      </c>
      <c r="C451" s="6" t="n">
        <v>0.125</v>
      </c>
      <c r="D451" s="25" t="n">
        <v>0.271021841695787</v>
      </c>
      <c r="E451" s="26" t="n">
        <v>1</v>
      </c>
    </row>
    <row r="452" customFormat="false" ht="16" hidden="false" customHeight="false" outlineLevel="0" collapsed="false">
      <c r="A452" s="0" t="s">
        <v>536</v>
      </c>
      <c r="B452" s="6" t="n">
        <v>0.17</v>
      </c>
      <c r="C452" s="6" t="n">
        <v>0.125</v>
      </c>
      <c r="D452" s="25" t="n">
        <v>0.41017853317425</v>
      </c>
      <c r="E452" s="26" t="n">
        <v>1</v>
      </c>
    </row>
    <row r="453" customFormat="false" ht="16" hidden="false" customHeight="false" outlineLevel="0" collapsed="false">
      <c r="A453" s="0" t="s">
        <v>537</v>
      </c>
      <c r="B453" s="6" t="n">
        <v>0.161</v>
      </c>
      <c r="C453" s="6" t="n">
        <v>0.125</v>
      </c>
      <c r="D453" s="25" t="n">
        <v>0.509610988524675</v>
      </c>
      <c r="E453" s="26" t="n">
        <v>1</v>
      </c>
    </row>
    <row r="454" customFormat="false" ht="16" hidden="false" customHeight="false" outlineLevel="0" collapsed="false">
      <c r="A454" s="0" t="s">
        <v>538</v>
      </c>
      <c r="B454" s="6" t="n">
        <v>0.159</v>
      </c>
      <c r="C454" s="6" t="n">
        <v>0.125</v>
      </c>
      <c r="D454" s="25" t="n">
        <v>0.277184849388307</v>
      </c>
      <c r="E454" s="26" t="n">
        <v>1</v>
      </c>
    </row>
    <row r="455" customFormat="false" ht="16" hidden="false" customHeight="false" outlineLevel="0" collapsed="false">
      <c r="A455" s="0" t="s">
        <v>539</v>
      </c>
      <c r="B455" s="6" t="n">
        <v>0.157</v>
      </c>
      <c r="C455" s="6" t="n">
        <v>0.125</v>
      </c>
      <c r="D455" s="25" t="n">
        <v>0.387027227238754</v>
      </c>
      <c r="E455" s="26" t="n">
        <v>1</v>
      </c>
    </row>
    <row r="456" customFormat="false" ht="16" hidden="false" customHeight="false" outlineLevel="0" collapsed="false">
      <c r="A456" s="0" t="s">
        <v>540</v>
      </c>
      <c r="B456" s="6" t="n">
        <v>0.146</v>
      </c>
      <c r="C456" s="6" t="n">
        <v>0.125</v>
      </c>
      <c r="D456" s="25" t="n">
        <v>1.36087945553791</v>
      </c>
      <c r="E456" s="26" t="n">
        <v>1</v>
      </c>
    </row>
    <row r="457" customFormat="false" ht="16" hidden="false" customHeight="false" outlineLevel="0" collapsed="false">
      <c r="A457" s="0" t="s">
        <v>541</v>
      </c>
      <c r="B457" s="6" t="n">
        <v>0.145</v>
      </c>
      <c r="C457" s="6" t="n">
        <v>0.125</v>
      </c>
      <c r="D457" s="25" t="n">
        <v>0.388110963740615</v>
      </c>
      <c r="E457" s="26" t="n">
        <v>1</v>
      </c>
    </row>
    <row r="458" customFormat="false" ht="16" hidden="false" customHeight="false" outlineLevel="0" collapsed="false">
      <c r="A458" s="0" t="s">
        <v>542</v>
      </c>
      <c r="B458" s="6" t="n">
        <v>0.141</v>
      </c>
      <c r="C458" s="6" t="n">
        <v>0.125</v>
      </c>
      <c r="D458" s="25" t="n">
        <v>0.309539226815081</v>
      </c>
      <c r="E458" s="26" t="n">
        <v>1</v>
      </c>
    </row>
    <row r="459" customFormat="false" ht="16" hidden="false" customHeight="false" outlineLevel="0" collapsed="false">
      <c r="A459" s="0" t="s">
        <v>543</v>
      </c>
      <c r="B459" s="6" t="n">
        <v>0.123</v>
      </c>
      <c r="C459" s="6" t="n">
        <v>0.125</v>
      </c>
      <c r="D459" s="25" t="n">
        <v>1.44637787875674</v>
      </c>
      <c r="E459" s="26" t="n">
        <v>1</v>
      </c>
    </row>
    <row r="460" customFormat="false" ht="16" hidden="false" customHeight="false" outlineLevel="0" collapsed="false">
      <c r="A460" s="0" t="s">
        <v>544</v>
      </c>
      <c r="B460" s="6" t="n">
        <v>0.829</v>
      </c>
      <c r="C460" s="6" t="n">
        <v>0.143</v>
      </c>
      <c r="D460" s="25" t="n">
        <v>27.6808134287908</v>
      </c>
      <c r="E460" s="26" t="n">
        <v>6.4567671946088E-018</v>
      </c>
    </row>
    <row r="461" customFormat="false" ht="16" hidden="false" customHeight="false" outlineLevel="0" collapsed="false">
      <c r="A461" s="0" t="s">
        <v>545</v>
      </c>
      <c r="B461" s="6" t="n">
        <v>0.759</v>
      </c>
      <c r="C461" s="6" t="n">
        <v>0.143</v>
      </c>
      <c r="D461" s="25" t="n">
        <v>18.2845314415175</v>
      </c>
      <c r="E461" s="26" t="n">
        <v>1.67478742384306E-012</v>
      </c>
    </row>
    <row r="462" customFormat="false" ht="16" hidden="false" customHeight="false" outlineLevel="0" collapsed="false">
      <c r="A462" s="0" t="s">
        <v>546</v>
      </c>
      <c r="B462" s="6" t="n">
        <v>0.588</v>
      </c>
      <c r="C462" s="6" t="n">
        <v>0.143</v>
      </c>
      <c r="D462" s="25" t="n">
        <v>9.66938465216064</v>
      </c>
      <c r="E462" s="26" t="n">
        <v>6.42404869402671E-006</v>
      </c>
    </row>
    <row r="463" customFormat="false" ht="16" hidden="false" customHeight="false" outlineLevel="0" collapsed="false">
      <c r="A463" s="0" t="s">
        <v>547</v>
      </c>
      <c r="B463" s="6" t="n">
        <v>0.486</v>
      </c>
      <c r="C463" s="6" t="n">
        <v>0.143</v>
      </c>
      <c r="D463" s="25" t="n">
        <v>61.1735411034574</v>
      </c>
      <c r="E463" s="26" t="n">
        <v>0.0515823536920519</v>
      </c>
    </row>
    <row r="464" customFormat="false" ht="16" hidden="false" customHeight="false" outlineLevel="0" collapsed="false">
      <c r="A464" s="0" t="s">
        <v>548</v>
      </c>
      <c r="B464" s="6" t="n">
        <v>0.439</v>
      </c>
      <c r="C464" s="6" t="n">
        <v>0.143</v>
      </c>
      <c r="D464" s="25" t="n">
        <v>1.00447653500563</v>
      </c>
      <c r="E464" s="26" t="n">
        <v>1</v>
      </c>
    </row>
    <row r="465" customFormat="false" ht="16" hidden="false" customHeight="false" outlineLevel="0" collapsed="false">
      <c r="A465" s="0" t="s">
        <v>549</v>
      </c>
      <c r="B465" s="6" t="n">
        <v>0.377</v>
      </c>
      <c r="C465" s="6" t="n">
        <v>0.143</v>
      </c>
      <c r="D465" s="25" t="n">
        <v>6.58895748344339</v>
      </c>
      <c r="E465" s="26" t="n">
        <v>1</v>
      </c>
    </row>
    <row r="466" customFormat="false" ht="16" hidden="false" customHeight="false" outlineLevel="0" collapsed="false">
      <c r="A466" s="0" t="s">
        <v>550</v>
      </c>
      <c r="B466" s="6" t="n">
        <v>0.352</v>
      </c>
      <c r="C466" s="6" t="n">
        <v>0.143</v>
      </c>
      <c r="D466" s="25" t="n">
        <v>1.70864115447106</v>
      </c>
      <c r="E466" s="26" t="n">
        <v>1</v>
      </c>
    </row>
    <row r="467" customFormat="false" ht="16" hidden="false" customHeight="false" outlineLevel="0" collapsed="false">
      <c r="A467" s="0" t="s">
        <v>551</v>
      </c>
      <c r="B467" s="6" t="n">
        <v>0.368</v>
      </c>
      <c r="C467" s="6" t="n">
        <v>0.143</v>
      </c>
      <c r="D467" s="25" t="n">
        <v>0.695530781039098</v>
      </c>
      <c r="E467" s="26" t="n">
        <v>1</v>
      </c>
    </row>
    <row r="468" customFormat="false" ht="16" hidden="false" customHeight="false" outlineLevel="0" collapsed="false">
      <c r="A468" s="0" t="s">
        <v>552</v>
      </c>
      <c r="B468" s="6" t="n">
        <v>0.35</v>
      </c>
      <c r="C468" s="6" t="n">
        <v>0.143</v>
      </c>
      <c r="D468" s="25" t="n">
        <v>0.835146078027707</v>
      </c>
      <c r="E468" s="26" t="n">
        <v>1</v>
      </c>
    </row>
    <row r="469" customFormat="false" ht="16" hidden="false" customHeight="false" outlineLevel="0" collapsed="false">
      <c r="A469" s="0" t="s">
        <v>553</v>
      </c>
      <c r="B469" s="6" t="n">
        <v>0.345</v>
      </c>
      <c r="C469" s="6" t="n">
        <v>0.143</v>
      </c>
      <c r="D469" s="25" t="n">
        <v>1.23961447488821</v>
      </c>
      <c r="E469" s="26" t="n">
        <v>1</v>
      </c>
    </row>
    <row r="470" customFormat="false" ht="16" hidden="false" customHeight="false" outlineLevel="0" collapsed="false">
      <c r="A470" s="0" t="s">
        <v>554</v>
      </c>
      <c r="B470" s="6" t="n">
        <v>0.323</v>
      </c>
      <c r="C470" s="6" t="n">
        <v>0.143</v>
      </c>
      <c r="D470" s="25" t="n">
        <v>1.10386821515697</v>
      </c>
      <c r="E470" s="26" t="n">
        <v>1</v>
      </c>
    </row>
    <row r="471" customFormat="false" ht="16" hidden="false" customHeight="false" outlineLevel="0" collapsed="false">
      <c r="A471" s="0" t="s">
        <v>555</v>
      </c>
      <c r="B471" s="6" t="n">
        <v>0.33</v>
      </c>
      <c r="C471" s="6" t="n">
        <v>0.143</v>
      </c>
      <c r="D471" s="25" t="n">
        <v>2.17625529532572</v>
      </c>
      <c r="E471" s="26" t="n">
        <v>1</v>
      </c>
    </row>
    <row r="472" customFormat="false" ht="16" hidden="false" customHeight="false" outlineLevel="0" collapsed="false">
      <c r="A472" s="0" t="s">
        <v>556</v>
      </c>
      <c r="B472" s="6" t="n">
        <v>0.316</v>
      </c>
      <c r="C472" s="6" t="n">
        <v>0.143</v>
      </c>
      <c r="D472" s="25" t="n">
        <v>2.57775967714374</v>
      </c>
      <c r="E472" s="26" t="n">
        <v>1</v>
      </c>
    </row>
    <row r="473" customFormat="false" ht="16" hidden="false" customHeight="false" outlineLevel="0" collapsed="false">
      <c r="A473" s="0" t="s">
        <v>557</v>
      </c>
      <c r="B473" s="6" t="n">
        <v>0.304</v>
      </c>
      <c r="C473" s="6" t="n">
        <v>0.143</v>
      </c>
      <c r="D473" s="25" t="n">
        <v>0.608919315241448</v>
      </c>
      <c r="E473" s="26" t="n">
        <v>1</v>
      </c>
    </row>
    <row r="474" customFormat="false" ht="16" hidden="false" customHeight="false" outlineLevel="0" collapsed="false">
      <c r="A474" s="0" t="s">
        <v>558</v>
      </c>
      <c r="B474" s="6" t="n">
        <v>0.298</v>
      </c>
      <c r="C474" s="6" t="n">
        <v>0.143</v>
      </c>
      <c r="D474" s="25" t="n">
        <v>0.586914443031171</v>
      </c>
      <c r="E474" s="26" t="n">
        <v>1</v>
      </c>
    </row>
    <row r="475" customFormat="false" ht="16" hidden="false" customHeight="false" outlineLevel="0" collapsed="false">
      <c r="A475" s="0" t="s">
        <v>559</v>
      </c>
      <c r="B475" s="6" t="n">
        <v>0.28</v>
      </c>
      <c r="C475" s="6" t="n">
        <v>0.143</v>
      </c>
      <c r="D475" s="25" t="n">
        <v>1.66437995412229</v>
      </c>
      <c r="E475" s="26" t="n">
        <v>1</v>
      </c>
    </row>
    <row r="476" customFormat="false" ht="16" hidden="false" customHeight="false" outlineLevel="0" collapsed="false">
      <c r="A476" s="0" t="s">
        <v>560</v>
      </c>
      <c r="B476" s="6" t="n">
        <v>0.298</v>
      </c>
      <c r="C476" s="6" t="n">
        <v>0.143</v>
      </c>
      <c r="D476" s="25" t="n">
        <v>1.72944666076188</v>
      </c>
      <c r="E476" s="26" t="n">
        <v>1</v>
      </c>
    </row>
    <row r="477" customFormat="false" ht="16" hidden="false" customHeight="false" outlineLevel="0" collapsed="false">
      <c r="A477" s="0" t="s">
        <v>561</v>
      </c>
      <c r="B477" s="6" t="n">
        <v>0.277</v>
      </c>
      <c r="C477" s="6" t="n">
        <v>0.143</v>
      </c>
      <c r="D477" s="25" t="n">
        <v>0.389393728693039</v>
      </c>
      <c r="E477" s="26" t="n">
        <v>1</v>
      </c>
    </row>
    <row r="478" customFormat="false" ht="16" hidden="false" customHeight="false" outlineLevel="0" collapsed="false">
      <c r="A478" s="0" t="s">
        <v>562</v>
      </c>
      <c r="B478" s="6" t="n">
        <v>0.27</v>
      </c>
      <c r="C478" s="6" t="n">
        <v>0.143</v>
      </c>
      <c r="D478" s="25" t="n">
        <v>0.969910916396667</v>
      </c>
      <c r="E478" s="26" t="n">
        <v>1</v>
      </c>
    </row>
    <row r="479" customFormat="false" ht="16" hidden="false" customHeight="false" outlineLevel="0" collapsed="false">
      <c r="A479" s="0" t="s">
        <v>563</v>
      </c>
      <c r="B479" s="6" t="n">
        <v>0.266</v>
      </c>
      <c r="C479" s="6" t="n">
        <v>0.143</v>
      </c>
      <c r="D479" s="25" t="n">
        <v>0.508743132659031</v>
      </c>
      <c r="E479" s="26" t="n">
        <v>1</v>
      </c>
    </row>
    <row r="480" customFormat="false" ht="16" hidden="false" customHeight="false" outlineLevel="0" collapsed="false">
      <c r="A480" s="0" t="s">
        <v>564</v>
      </c>
      <c r="B480" s="6" t="n">
        <v>0.271</v>
      </c>
      <c r="C480" s="6" t="n">
        <v>0.143</v>
      </c>
      <c r="D480" s="25" t="n">
        <v>0.380353983993731</v>
      </c>
      <c r="E480" s="26" t="n">
        <v>1</v>
      </c>
    </row>
    <row r="481" customFormat="false" ht="16" hidden="false" customHeight="false" outlineLevel="0" collapsed="false">
      <c r="A481" s="0" t="s">
        <v>565</v>
      </c>
      <c r="B481" s="6" t="n">
        <v>0.27</v>
      </c>
      <c r="C481" s="6" t="n">
        <v>0.143</v>
      </c>
      <c r="D481" s="25" t="n">
        <v>0.402663013363251</v>
      </c>
      <c r="E481" s="26" t="n">
        <v>1</v>
      </c>
    </row>
    <row r="482" customFormat="false" ht="16" hidden="false" customHeight="false" outlineLevel="0" collapsed="false">
      <c r="A482" s="0" t="s">
        <v>566</v>
      </c>
      <c r="B482" s="6" t="n">
        <v>0.257</v>
      </c>
      <c r="C482" s="6" t="n">
        <v>0.143</v>
      </c>
      <c r="D482" s="25" t="n">
        <v>0.666783854183232</v>
      </c>
      <c r="E482" s="26" t="n">
        <v>1</v>
      </c>
    </row>
    <row r="483" customFormat="false" ht="16" hidden="false" customHeight="false" outlineLevel="0" collapsed="false">
      <c r="A483" s="0" t="s">
        <v>567</v>
      </c>
      <c r="B483" s="6" t="n">
        <v>0.261</v>
      </c>
      <c r="C483" s="6" t="n">
        <v>0.143</v>
      </c>
      <c r="D483" s="25" t="n">
        <v>2.34690829278328</v>
      </c>
      <c r="E483" s="26" t="n">
        <v>1</v>
      </c>
    </row>
    <row r="484" customFormat="false" ht="16" hidden="false" customHeight="false" outlineLevel="0" collapsed="false">
      <c r="A484" s="0" t="s">
        <v>568</v>
      </c>
      <c r="B484" s="6" t="n">
        <v>0.248</v>
      </c>
      <c r="C484" s="6" t="n">
        <v>0.143</v>
      </c>
      <c r="D484" s="25" t="n">
        <v>0.451419730613562</v>
      </c>
      <c r="E484" s="26" t="n">
        <v>1</v>
      </c>
    </row>
    <row r="485" customFormat="false" ht="16" hidden="false" customHeight="false" outlineLevel="0" collapsed="false">
      <c r="A485" s="0" t="s">
        <v>569</v>
      </c>
      <c r="B485" s="6" t="n">
        <v>0.255</v>
      </c>
      <c r="C485" s="6" t="n">
        <v>0.143</v>
      </c>
      <c r="D485" s="25" t="n">
        <v>8.66901853222198</v>
      </c>
      <c r="E485" s="26" t="n">
        <v>1</v>
      </c>
    </row>
    <row r="486" customFormat="false" ht="16" hidden="false" customHeight="false" outlineLevel="0" collapsed="false">
      <c r="A486" s="0" t="s">
        <v>570</v>
      </c>
      <c r="B486" s="6" t="n">
        <v>0.254</v>
      </c>
      <c r="C486" s="6" t="n">
        <v>0.143</v>
      </c>
      <c r="D486" s="25" t="n">
        <v>0.391505629195907</v>
      </c>
      <c r="E486" s="26" t="n">
        <v>1</v>
      </c>
    </row>
    <row r="487" customFormat="false" ht="16" hidden="false" customHeight="false" outlineLevel="0" collapsed="false">
      <c r="A487" s="0" t="s">
        <v>571</v>
      </c>
      <c r="B487" s="6" t="n">
        <v>0.261</v>
      </c>
      <c r="C487" s="6" t="n">
        <v>0.143</v>
      </c>
      <c r="D487" s="25" t="n">
        <v>0.475815349885919</v>
      </c>
      <c r="E487" s="26" t="n">
        <v>1</v>
      </c>
    </row>
    <row r="488" customFormat="false" ht="16" hidden="false" customHeight="false" outlineLevel="0" collapsed="false">
      <c r="A488" s="0" t="s">
        <v>572</v>
      </c>
      <c r="B488" s="6" t="n">
        <v>0.241</v>
      </c>
      <c r="C488" s="6" t="n">
        <v>0.143</v>
      </c>
      <c r="D488" s="25" t="n">
        <v>0.652949670538516</v>
      </c>
      <c r="E488" s="26" t="n">
        <v>1</v>
      </c>
    </row>
    <row r="489" customFormat="false" ht="16" hidden="false" customHeight="false" outlineLevel="0" collapsed="false">
      <c r="A489" s="0" t="s">
        <v>573</v>
      </c>
      <c r="B489" s="6" t="n">
        <v>0.236</v>
      </c>
      <c r="C489" s="6" t="n">
        <v>0.143</v>
      </c>
      <c r="D489" s="25" t="n">
        <v>0.690548012472552</v>
      </c>
      <c r="E489" s="26" t="n">
        <v>1</v>
      </c>
    </row>
    <row r="490" customFormat="false" ht="16" hidden="false" customHeight="false" outlineLevel="0" collapsed="false">
      <c r="A490" s="0" t="s">
        <v>574</v>
      </c>
      <c r="B490" s="6" t="n">
        <v>0.236</v>
      </c>
      <c r="C490" s="6" t="n">
        <v>0.143</v>
      </c>
      <c r="D490" s="25" t="n">
        <v>0.37099513793097</v>
      </c>
      <c r="E490" s="26" t="n">
        <v>1</v>
      </c>
    </row>
    <row r="491" customFormat="false" ht="16" hidden="false" customHeight="false" outlineLevel="0" collapsed="false">
      <c r="A491" s="0" t="s">
        <v>575</v>
      </c>
      <c r="B491" s="6" t="n">
        <v>0.236</v>
      </c>
      <c r="C491" s="6" t="n">
        <v>0.143</v>
      </c>
      <c r="D491" s="25" t="n">
        <v>0.417065357771729</v>
      </c>
      <c r="E491" s="26" t="n">
        <v>1</v>
      </c>
    </row>
    <row r="492" customFormat="false" ht="16" hidden="false" customHeight="false" outlineLevel="0" collapsed="false">
      <c r="A492" s="0" t="s">
        <v>576</v>
      </c>
      <c r="B492" s="6" t="n">
        <v>0.232</v>
      </c>
      <c r="C492" s="6" t="n">
        <v>0.143</v>
      </c>
      <c r="D492" s="25" t="n">
        <v>1.02041136770653</v>
      </c>
      <c r="E492" s="26" t="n">
        <v>1</v>
      </c>
    </row>
    <row r="493" customFormat="false" ht="16" hidden="false" customHeight="false" outlineLevel="0" collapsed="false">
      <c r="A493" s="0" t="s">
        <v>577</v>
      </c>
      <c r="B493" s="6" t="n">
        <v>0.2</v>
      </c>
      <c r="C493" s="6" t="n">
        <v>0.143</v>
      </c>
      <c r="D493" s="25" t="n">
        <v>0.328694541622065</v>
      </c>
      <c r="E493" s="26" t="n">
        <v>1</v>
      </c>
    </row>
    <row r="494" customFormat="false" ht="16" hidden="false" customHeight="false" outlineLevel="0" collapsed="false">
      <c r="A494" s="0" t="s">
        <v>578</v>
      </c>
      <c r="B494" s="6" t="n">
        <v>0.205</v>
      </c>
      <c r="C494" s="6" t="n">
        <v>0.143</v>
      </c>
      <c r="D494" s="25" t="n">
        <v>0.319151078145932</v>
      </c>
      <c r="E494" s="26" t="n">
        <v>1</v>
      </c>
    </row>
    <row r="495" customFormat="false" ht="16" hidden="false" customHeight="false" outlineLevel="0" collapsed="false">
      <c r="A495" s="0" t="s">
        <v>579</v>
      </c>
      <c r="B495" s="6" t="n">
        <v>0.191</v>
      </c>
      <c r="C495" s="6" t="n">
        <v>0.143</v>
      </c>
      <c r="D495" s="25" t="n">
        <v>0.28050976080675</v>
      </c>
      <c r="E495" s="26" t="n">
        <v>1</v>
      </c>
    </row>
    <row r="496" customFormat="false" ht="16" hidden="false" customHeight="false" outlineLevel="0" collapsed="false">
      <c r="A496" s="0" t="s">
        <v>580</v>
      </c>
      <c r="B496" s="6" t="n">
        <v>0.189</v>
      </c>
      <c r="C496" s="6" t="n">
        <v>0.143</v>
      </c>
      <c r="D496" s="25" t="n">
        <v>0.28521455705173</v>
      </c>
      <c r="E496" s="26" t="n">
        <v>1</v>
      </c>
    </row>
    <row r="497" customFormat="false" ht="16" hidden="false" customHeight="false" outlineLevel="0" collapsed="false">
      <c r="A497" s="0" t="s">
        <v>581</v>
      </c>
      <c r="B497" s="6" t="n">
        <v>0.179</v>
      </c>
      <c r="C497" s="6" t="n">
        <v>0.143</v>
      </c>
      <c r="D497" s="25" t="n">
        <v>0.349623066513513</v>
      </c>
      <c r="E497" s="26" t="n">
        <v>1</v>
      </c>
    </row>
    <row r="498" customFormat="false" ht="16" hidden="false" customHeight="false" outlineLevel="0" collapsed="false">
      <c r="A498" s="0" t="s">
        <v>582</v>
      </c>
      <c r="B498" s="6" t="n">
        <v>0.18</v>
      </c>
      <c r="C498" s="6" t="n">
        <v>0.143</v>
      </c>
      <c r="D498" s="25" t="n">
        <v>0.661509873983099</v>
      </c>
      <c r="E498" s="26" t="n">
        <v>1</v>
      </c>
    </row>
    <row r="499" customFormat="false" ht="16" hidden="false" customHeight="false" outlineLevel="0" collapsed="false">
      <c r="A499" s="0" t="s">
        <v>583</v>
      </c>
      <c r="B499" s="6" t="n">
        <v>0.12</v>
      </c>
      <c r="C499" s="6" t="n">
        <v>0.143</v>
      </c>
      <c r="D499" s="25" t="n">
        <v>0.273343616826832</v>
      </c>
      <c r="E499" s="26" t="n">
        <v>1</v>
      </c>
    </row>
    <row r="500" customFormat="false" ht="16" hidden="false" customHeight="false" outlineLevel="0" collapsed="false">
      <c r="A500" s="0" t="s">
        <v>584</v>
      </c>
      <c r="B500" s="6" t="n">
        <v>0.118</v>
      </c>
      <c r="C500" s="6" t="n">
        <v>0.143</v>
      </c>
      <c r="D500" s="25" t="n">
        <v>0.288393729424771</v>
      </c>
      <c r="E500" s="26" t="n">
        <v>1</v>
      </c>
    </row>
    <row r="501" customFormat="false" ht="16" hidden="false" customHeight="false" outlineLevel="0" collapsed="false">
      <c r="A501" s="0" t="s">
        <v>585</v>
      </c>
      <c r="B501" s="6" t="n">
        <v>0.162</v>
      </c>
      <c r="C501" s="6" t="n">
        <v>0.143</v>
      </c>
      <c r="D501" s="25" t="n">
        <v>0.333364378279405</v>
      </c>
      <c r="E501" s="26" t="n">
        <v>1</v>
      </c>
    </row>
    <row r="502" customFormat="false" ht="16" hidden="false" customHeight="false" outlineLevel="0" collapsed="false">
      <c r="A502" s="0" t="s">
        <v>586</v>
      </c>
      <c r="B502" s="6" t="n">
        <v>0.157</v>
      </c>
      <c r="C502" s="6" t="n">
        <v>0.143</v>
      </c>
      <c r="D502" s="25" t="n">
        <v>6.49503425789369</v>
      </c>
      <c r="E502" s="26" t="n">
        <v>1</v>
      </c>
    </row>
    <row r="503" customFormat="false" ht="16" hidden="false" customHeight="false" outlineLevel="0" collapsed="false">
      <c r="A503" s="0" t="s">
        <v>587</v>
      </c>
      <c r="B503" s="6" t="n">
        <v>0.132</v>
      </c>
      <c r="C503" s="6" t="n">
        <v>0.143</v>
      </c>
      <c r="D503" s="25" t="n">
        <v>0.252271650471605</v>
      </c>
      <c r="E503" s="26" t="n">
        <v>1</v>
      </c>
    </row>
    <row r="504" customFormat="false" ht="16" hidden="false" customHeight="false" outlineLevel="0" collapsed="false">
      <c r="A504" s="0" t="s">
        <v>588</v>
      </c>
      <c r="B504" s="6" t="n">
        <v>0.134</v>
      </c>
      <c r="C504" s="6" t="n">
        <v>0.143</v>
      </c>
      <c r="D504" s="25" t="n">
        <v>0.272112113151791</v>
      </c>
      <c r="E504" s="26" t="n">
        <v>1</v>
      </c>
    </row>
    <row r="505" customFormat="false" ht="16" hidden="false" customHeight="false" outlineLevel="0" collapsed="false">
      <c r="A505" s="0" t="s">
        <v>589</v>
      </c>
      <c r="B505" s="6" t="n">
        <v>0.15</v>
      </c>
      <c r="C505" s="6" t="n">
        <v>0.143</v>
      </c>
      <c r="D505" s="25" t="n">
        <v>0.274441642255558</v>
      </c>
      <c r="E505" s="26" t="n">
        <v>1</v>
      </c>
    </row>
    <row r="506" customFormat="false" ht="16" hidden="false" customHeight="false" outlineLevel="0" collapsed="false">
      <c r="A506" s="0" t="s">
        <v>590</v>
      </c>
      <c r="B506" s="6" t="n">
        <v>0.146</v>
      </c>
      <c r="C506" s="6" t="n">
        <v>0.143</v>
      </c>
      <c r="D506" s="25" t="n">
        <v>0.263514763800783</v>
      </c>
      <c r="E506" s="26" t="n">
        <v>1</v>
      </c>
    </row>
    <row r="507" customFormat="false" ht="16" hidden="false" customHeight="false" outlineLevel="0" collapsed="false">
      <c r="A507" s="0" t="s">
        <v>591</v>
      </c>
      <c r="B507" s="6" t="n">
        <v>0.145</v>
      </c>
      <c r="C507" s="6" t="n">
        <v>0.143</v>
      </c>
      <c r="D507" s="25" t="n">
        <v>0.361953724156592</v>
      </c>
      <c r="E507" s="26" t="n">
        <v>1</v>
      </c>
    </row>
    <row r="508" customFormat="false" ht="16" hidden="false" customHeight="false" outlineLevel="0" collapsed="false">
      <c r="A508" s="0" t="s">
        <v>592</v>
      </c>
      <c r="B508" s="6" t="n">
        <v>0.462</v>
      </c>
      <c r="C508" s="6" t="n">
        <v>0.161</v>
      </c>
      <c r="D508" s="25" t="n">
        <v>2.52429736425693</v>
      </c>
      <c r="E508" s="26" t="n">
        <v>0.396889612547755</v>
      </c>
    </row>
    <row r="509" customFormat="false" ht="16" hidden="false" customHeight="false" outlineLevel="0" collapsed="false">
      <c r="A509" s="0" t="s">
        <v>593</v>
      </c>
      <c r="B509" s="6" t="n">
        <v>0.42</v>
      </c>
      <c r="C509" s="6" t="n">
        <v>0.161</v>
      </c>
      <c r="D509" s="25" t="n">
        <v>1.17948713150127</v>
      </c>
      <c r="E509" s="26" t="n">
        <v>1</v>
      </c>
    </row>
    <row r="510" customFormat="false" ht="16" hidden="false" customHeight="false" outlineLevel="0" collapsed="false">
      <c r="A510" s="0" t="s">
        <v>594</v>
      </c>
      <c r="B510" s="6" t="n">
        <v>0.407</v>
      </c>
      <c r="C510" s="6" t="n">
        <v>0.161</v>
      </c>
      <c r="D510" s="25" t="n">
        <v>1.78024039523772</v>
      </c>
      <c r="E510" s="26" t="n">
        <v>1</v>
      </c>
    </row>
    <row r="511" customFormat="false" ht="16" hidden="false" customHeight="false" outlineLevel="0" collapsed="false">
      <c r="A511" s="0" t="s">
        <v>595</v>
      </c>
      <c r="B511" s="6" t="n">
        <v>0.414</v>
      </c>
      <c r="C511" s="6" t="n">
        <v>0.161</v>
      </c>
      <c r="D511" s="25" t="n">
        <v>1.16817064138555</v>
      </c>
      <c r="E511" s="26" t="n">
        <v>1</v>
      </c>
    </row>
    <row r="512" customFormat="false" ht="16" hidden="false" customHeight="false" outlineLevel="0" collapsed="false">
      <c r="A512" s="0" t="s">
        <v>596</v>
      </c>
      <c r="B512" s="6" t="n">
        <v>0.38</v>
      </c>
      <c r="C512" s="6" t="n">
        <v>0.161</v>
      </c>
      <c r="D512" s="25" t="n">
        <v>1.26444387879648</v>
      </c>
      <c r="E512" s="26" t="n">
        <v>1</v>
      </c>
    </row>
    <row r="513" customFormat="false" ht="16" hidden="false" customHeight="false" outlineLevel="0" collapsed="false">
      <c r="A513" s="0" t="s">
        <v>597</v>
      </c>
      <c r="B513" s="6" t="n">
        <v>0.38</v>
      </c>
      <c r="C513" s="6" t="n">
        <v>0.161</v>
      </c>
      <c r="D513" s="25" t="n">
        <v>1.61885528060136</v>
      </c>
      <c r="E513" s="26" t="n">
        <v>1</v>
      </c>
    </row>
    <row r="514" customFormat="false" ht="16" hidden="false" customHeight="false" outlineLevel="0" collapsed="false">
      <c r="A514" s="0" t="s">
        <v>598</v>
      </c>
      <c r="B514" s="6" t="n">
        <v>0.359</v>
      </c>
      <c r="C514" s="6" t="n">
        <v>0.161</v>
      </c>
      <c r="D514" s="25" t="n">
        <v>0.486450798785459</v>
      </c>
      <c r="E514" s="26" t="n">
        <v>1</v>
      </c>
    </row>
    <row r="515" customFormat="false" ht="16" hidden="false" customHeight="false" outlineLevel="0" collapsed="false">
      <c r="A515" s="0" t="s">
        <v>599</v>
      </c>
      <c r="B515" s="6" t="n">
        <v>0.341</v>
      </c>
      <c r="C515" s="6" t="n">
        <v>0.161</v>
      </c>
      <c r="D515" s="25" t="n">
        <v>0.796753637912334</v>
      </c>
      <c r="E515" s="26" t="n">
        <v>1</v>
      </c>
    </row>
    <row r="516" customFormat="false" ht="16" hidden="false" customHeight="false" outlineLevel="0" collapsed="false">
      <c r="A516" s="0" t="s">
        <v>600</v>
      </c>
      <c r="B516" s="6" t="n">
        <v>0.327</v>
      </c>
      <c r="C516" s="6" t="n">
        <v>0.161</v>
      </c>
      <c r="D516" s="25" t="n">
        <v>1.52463661456612</v>
      </c>
      <c r="E516" s="26" t="n">
        <v>1</v>
      </c>
    </row>
    <row r="517" customFormat="false" ht="16" hidden="false" customHeight="false" outlineLevel="0" collapsed="false">
      <c r="A517" s="0" t="s">
        <v>601</v>
      </c>
      <c r="B517" s="6" t="n">
        <v>0.309</v>
      </c>
      <c r="C517" s="6" t="n">
        <v>0.161</v>
      </c>
      <c r="D517" s="25" t="n">
        <v>0.333703719941865</v>
      </c>
      <c r="E517" s="26" t="n">
        <v>1</v>
      </c>
    </row>
    <row r="518" customFormat="false" ht="16" hidden="false" customHeight="false" outlineLevel="0" collapsed="false">
      <c r="A518" s="0" t="s">
        <v>602</v>
      </c>
      <c r="B518" s="6" t="n">
        <v>0.312</v>
      </c>
      <c r="C518" s="6" t="n">
        <v>0.161</v>
      </c>
      <c r="D518" s="25" t="n">
        <v>0.356617364378174</v>
      </c>
      <c r="E518" s="26" t="n">
        <v>1</v>
      </c>
    </row>
    <row r="519" customFormat="false" ht="16" hidden="false" customHeight="false" outlineLevel="0" collapsed="false">
      <c r="A519" s="0" t="s">
        <v>603</v>
      </c>
      <c r="B519" s="6" t="n">
        <v>0.293</v>
      </c>
      <c r="C519" s="6" t="n">
        <v>0.161</v>
      </c>
      <c r="D519" s="25" t="n">
        <v>0.895141162416308</v>
      </c>
      <c r="E519" s="26" t="n">
        <v>1</v>
      </c>
    </row>
    <row r="520" customFormat="false" ht="16" hidden="false" customHeight="false" outlineLevel="0" collapsed="false">
      <c r="A520" s="0" t="s">
        <v>604</v>
      </c>
      <c r="B520" s="6" t="n">
        <v>0.298</v>
      </c>
      <c r="C520" s="6" t="n">
        <v>0.161</v>
      </c>
      <c r="D520" s="25" t="n">
        <v>0.560735255042091</v>
      </c>
      <c r="E520" s="26" t="n">
        <v>1</v>
      </c>
    </row>
    <row r="521" customFormat="false" ht="16" hidden="false" customHeight="false" outlineLevel="0" collapsed="false">
      <c r="A521" s="0" t="s">
        <v>605</v>
      </c>
      <c r="B521" s="6" t="n">
        <v>0.293</v>
      </c>
      <c r="C521" s="6" t="n">
        <v>0.161</v>
      </c>
      <c r="D521" s="25" t="n">
        <v>0.371714743312786</v>
      </c>
      <c r="E521" s="26" t="n">
        <v>1</v>
      </c>
    </row>
    <row r="522" customFormat="false" ht="16" hidden="false" customHeight="false" outlineLevel="0" collapsed="false">
      <c r="A522" s="0" t="s">
        <v>606</v>
      </c>
      <c r="B522" s="6" t="n">
        <v>0.293</v>
      </c>
      <c r="C522" s="6" t="n">
        <v>0.161</v>
      </c>
      <c r="D522" s="25" t="n">
        <v>0.479612703658137</v>
      </c>
      <c r="E522" s="26" t="n">
        <v>1</v>
      </c>
    </row>
    <row r="523" customFormat="false" ht="16" hidden="false" customHeight="false" outlineLevel="0" collapsed="false">
      <c r="A523" s="0" t="s">
        <v>607</v>
      </c>
      <c r="B523" s="6" t="n">
        <v>0.273</v>
      </c>
      <c r="C523" s="6" t="n">
        <v>0.161</v>
      </c>
      <c r="D523" s="25" t="n">
        <v>1.06805985634443</v>
      </c>
      <c r="E523" s="26" t="n">
        <v>1</v>
      </c>
    </row>
    <row r="524" customFormat="false" ht="16" hidden="false" customHeight="false" outlineLevel="0" collapsed="false">
      <c r="A524" s="0" t="s">
        <v>608</v>
      </c>
      <c r="B524" s="6" t="n">
        <v>0.277</v>
      </c>
      <c r="C524" s="6" t="n">
        <v>0.161</v>
      </c>
      <c r="D524" s="25" t="n">
        <v>0.636718417478554</v>
      </c>
      <c r="E524" s="26" t="n">
        <v>1</v>
      </c>
    </row>
    <row r="525" customFormat="false" ht="16" hidden="false" customHeight="false" outlineLevel="0" collapsed="false">
      <c r="A525" s="0" t="s">
        <v>609</v>
      </c>
      <c r="B525" s="6" t="n">
        <v>0.25</v>
      </c>
      <c r="C525" s="6" t="n">
        <v>0.161</v>
      </c>
      <c r="D525" s="25" t="n">
        <v>0.387931902537473</v>
      </c>
      <c r="E525" s="26" t="n">
        <v>1</v>
      </c>
    </row>
    <row r="526" customFormat="false" ht="16" hidden="false" customHeight="false" outlineLevel="0" collapsed="false">
      <c r="A526" s="0" t="s">
        <v>610</v>
      </c>
      <c r="B526" s="6" t="n">
        <v>0.232</v>
      </c>
      <c r="C526" s="6" t="n">
        <v>0.161</v>
      </c>
      <c r="D526" s="25" t="n">
        <v>1.40638720220061</v>
      </c>
      <c r="E526" s="26" t="n">
        <v>1</v>
      </c>
    </row>
    <row r="527" customFormat="false" ht="16" hidden="false" customHeight="false" outlineLevel="0" collapsed="false">
      <c r="A527" s="0" t="s">
        <v>611</v>
      </c>
      <c r="B527" s="6" t="n">
        <v>0.107</v>
      </c>
      <c r="C527" s="6" t="n">
        <v>0.161</v>
      </c>
      <c r="D527" s="25" t="n">
        <v>0.489638115059991</v>
      </c>
      <c r="E527" s="26" t="n">
        <v>1</v>
      </c>
    </row>
    <row r="528" customFormat="false" ht="16" hidden="false" customHeight="false" outlineLevel="0" collapsed="false">
      <c r="A528" s="0" t="s">
        <v>612</v>
      </c>
      <c r="B528" s="6" t="n">
        <v>0.234</v>
      </c>
      <c r="C528" s="6" t="n">
        <v>0.161</v>
      </c>
      <c r="D528" s="25" t="n">
        <v>0.277373867563394</v>
      </c>
      <c r="E528" s="26" t="n">
        <v>1</v>
      </c>
    </row>
    <row r="529" customFormat="false" ht="16" hidden="false" customHeight="false" outlineLevel="0" collapsed="false">
      <c r="A529" s="0" t="s">
        <v>613</v>
      </c>
      <c r="B529" s="6" t="n">
        <v>0.22</v>
      </c>
      <c r="C529" s="6" t="n">
        <v>0.161</v>
      </c>
      <c r="D529" s="25" t="n">
        <v>0.468370592811187</v>
      </c>
      <c r="E529" s="26" t="n">
        <v>1</v>
      </c>
    </row>
    <row r="530" customFormat="false" ht="16" hidden="false" customHeight="false" outlineLevel="0" collapsed="false">
      <c r="A530" s="0" t="s">
        <v>614</v>
      </c>
      <c r="B530" s="6" t="n">
        <v>0.23</v>
      </c>
      <c r="C530" s="6" t="n">
        <v>0.161</v>
      </c>
      <c r="D530" s="25" t="n">
        <v>0.347730514144026</v>
      </c>
      <c r="E530" s="26" t="n">
        <v>1</v>
      </c>
    </row>
    <row r="531" customFormat="false" ht="16" hidden="false" customHeight="false" outlineLevel="0" collapsed="false">
      <c r="A531" s="0" t="s">
        <v>615</v>
      </c>
      <c r="B531" s="6" t="n">
        <v>0.216</v>
      </c>
      <c r="C531" s="6" t="n">
        <v>0.161</v>
      </c>
      <c r="D531" s="25" t="n">
        <v>0.377968265561906</v>
      </c>
      <c r="E531" s="26" t="n">
        <v>1</v>
      </c>
    </row>
    <row r="532" customFormat="false" ht="16" hidden="false" customHeight="false" outlineLevel="0" collapsed="false">
      <c r="A532" s="0" t="s">
        <v>616</v>
      </c>
      <c r="B532" s="6" t="n">
        <v>0.211</v>
      </c>
      <c r="C532" s="6" t="n">
        <v>0.161</v>
      </c>
      <c r="D532" s="25" t="n">
        <v>0.355931531089579</v>
      </c>
      <c r="E532" s="26" t="n">
        <v>1</v>
      </c>
    </row>
    <row r="533" customFormat="false" ht="16" hidden="false" customHeight="false" outlineLevel="0" collapsed="false">
      <c r="A533" s="0" t="s">
        <v>617</v>
      </c>
      <c r="B533" s="6" t="n">
        <v>0.211</v>
      </c>
      <c r="C533" s="6" t="n">
        <v>0.161</v>
      </c>
      <c r="D533" s="25" t="n">
        <v>0.356345235966261</v>
      </c>
      <c r="E533" s="26" t="n">
        <v>1</v>
      </c>
    </row>
    <row r="534" customFormat="false" ht="16" hidden="false" customHeight="false" outlineLevel="0" collapsed="false">
      <c r="A534" s="0" t="s">
        <v>618</v>
      </c>
      <c r="B534" s="6" t="n">
        <v>0.202</v>
      </c>
      <c r="C534" s="6" t="n">
        <v>0.161</v>
      </c>
      <c r="D534" s="25" t="n">
        <v>0.462869327028069</v>
      </c>
      <c r="E534" s="26" t="n">
        <v>1</v>
      </c>
    </row>
    <row r="535" customFormat="false" ht="16" hidden="false" customHeight="false" outlineLevel="0" collapsed="false">
      <c r="A535" s="0" t="s">
        <v>619</v>
      </c>
      <c r="B535" s="6" t="n">
        <v>0.212</v>
      </c>
      <c r="C535" s="6" t="n">
        <v>0.161</v>
      </c>
      <c r="D535" s="25" t="n">
        <v>2.75122390526144</v>
      </c>
      <c r="E535" s="26" t="n">
        <v>1</v>
      </c>
    </row>
    <row r="536" customFormat="false" ht="16" hidden="false" customHeight="false" outlineLevel="0" collapsed="false">
      <c r="A536" s="0" t="s">
        <v>620</v>
      </c>
      <c r="B536" s="6" t="n">
        <v>0.2</v>
      </c>
      <c r="C536" s="6" t="n">
        <v>0.161</v>
      </c>
      <c r="D536" s="25" t="n">
        <v>0.285258478214075</v>
      </c>
      <c r="E536" s="26" t="n">
        <v>1</v>
      </c>
    </row>
    <row r="537" customFormat="false" ht="16" hidden="false" customHeight="false" outlineLevel="0" collapsed="false">
      <c r="A537" s="0" t="s">
        <v>621</v>
      </c>
      <c r="B537" s="6" t="n">
        <v>0.198</v>
      </c>
      <c r="C537" s="6" t="n">
        <v>0.161</v>
      </c>
      <c r="D537" s="25" t="n">
        <v>0.376750490825826</v>
      </c>
      <c r="E537" s="26" t="n">
        <v>1</v>
      </c>
    </row>
    <row r="538" customFormat="false" ht="16" hidden="false" customHeight="false" outlineLevel="0" collapsed="false">
      <c r="A538" s="0" t="s">
        <v>622</v>
      </c>
      <c r="B538" s="6" t="n">
        <v>0.202</v>
      </c>
      <c r="C538" s="6" t="n">
        <v>0.161</v>
      </c>
      <c r="D538" s="25" t="n">
        <v>0.379801750371912</v>
      </c>
      <c r="E538" s="26" t="n">
        <v>1</v>
      </c>
    </row>
    <row r="539" customFormat="false" ht="16" hidden="false" customHeight="false" outlineLevel="0" collapsed="false">
      <c r="A539" s="0" t="s">
        <v>623</v>
      </c>
      <c r="B539" s="6" t="n">
        <v>0.129</v>
      </c>
      <c r="C539" s="6" t="n">
        <v>0.161</v>
      </c>
      <c r="D539" s="25" t="n">
        <v>0.326493203871358</v>
      </c>
      <c r="E539" s="26" t="n">
        <v>1</v>
      </c>
    </row>
    <row r="540" customFormat="false" ht="16" hidden="false" customHeight="false" outlineLevel="0" collapsed="false">
      <c r="A540" s="0" t="s">
        <v>624</v>
      </c>
      <c r="B540" s="6" t="n">
        <v>0.184</v>
      </c>
      <c r="C540" s="6" t="n">
        <v>0.161</v>
      </c>
      <c r="D540" s="25" t="n">
        <v>0.369885807274467</v>
      </c>
      <c r="E540" s="26" t="n">
        <v>1</v>
      </c>
    </row>
    <row r="541" customFormat="false" ht="16" hidden="false" customHeight="false" outlineLevel="0" collapsed="false">
      <c r="A541" s="0" t="s">
        <v>625</v>
      </c>
      <c r="B541" s="6" t="n">
        <v>0.184</v>
      </c>
      <c r="C541" s="6" t="n">
        <v>0.161</v>
      </c>
      <c r="D541" s="25" t="n">
        <v>0.290254525646644</v>
      </c>
      <c r="E541" s="26" t="n">
        <v>1</v>
      </c>
    </row>
    <row r="542" customFormat="false" ht="16" hidden="false" customHeight="false" outlineLevel="0" collapsed="false">
      <c r="A542" s="0" t="s">
        <v>626</v>
      </c>
      <c r="B542" s="6" t="n">
        <v>0.173</v>
      </c>
      <c r="C542" s="6" t="n">
        <v>0.161</v>
      </c>
      <c r="D542" s="25" t="n">
        <v>0.404284399618212</v>
      </c>
      <c r="E542" s="26" t="n">
        <v>1</v>
      </c>
    </row>
    <row r="543" customFormat="false" ht="16" hidden="false" customHeight="false" outlineLevel="0" collapsed="false">
      <c r="A543" s="0" t="s">
        <v>627</v>
      </c>
      <c r="B543" s="6" t="n">
        <v>0.171</v>
      </c>
      <c r="C543" s="6" t="n">
        <v>0.161</v>
      </c>
      <c r="D543" s="25" t="n">
        <v>0.264216137803738</v>
      </c>
      <c r="E543" s="26" t="n">
        <v>1</v>
      </c>
    </row>
    <row r="544" customFormat="false" ht="16" hidden="false" customHeight="false" outlineLevel="0" collapsed="false">
      <c r="A544" s="0" t="s">
        <v>628</v>
      </c>
      <c r="B544" s="6" t="n">
        <v>0.162</v>
      </c>
      <c r="C544" s="6" t="n">
        <v>0.161</v>
      </c>
      <c r="D544" s="25" t="n">
        <v>0.498188538599205</v>
      </c>
      <c r="E544" s="26" t="n">
        <v>1</v>
      </c>
    </row>
    <row r="545" customFormat="false" ht="16" hidden="false" customHeight="false" outlineLevel="0" collapsed="false">
      <c r="A545" s="0" t="s">
        <v>629</v>
      </c>
      <c r="B545" s="6" t="n">
        <v>0.166</v>
      </c>
      <c r="C545" s="6" t="n">
        <v>0.161</v>
      </c>
      <c r="D545" s="25" t="n">
        <v>0.458928968749639</v>
      </c>
      <c r="E545" s="26" t="n">
        <v>1</v>
      </c>
    </row>
    <row r="546" customFormat="false" ht="16" hidden="false" customHeight="false" outlineLevel="0" collapsed="false">
      <c r="A546" s="0" t="s">
        <v>630</v>
      </c>
      <c r="B546" s="6" t="n">
        <v>0.157</v>
      </c>
      <c r="C546" s="6" t="n">
        <v>0.161</v>
      </c>
      <c r="D546" s="25" t="n">
        <v>0.711942935455221</v>
      </c>
      <c r="E546" s="26" t="n">
        <v>1</v>
      </c>
    </row>
    <row r="547" customFormat="false" ht="16" hidden="false" customHeight="false" outlineLevel="0" collapsed="false">
      <c r="A547" s="0" t="s">
        <v>631</v>
      </c>
      <c r="B547" s="6" t="n">
        <v>0.711</v>
      </c>
      <c r="C547" s="6" t="n">
        <v>0.179</v>
      </c>
      <c r="D547" s="25" t="n">
        <v>7.03120444600438</v>
      </c>
      <c r="E547" s="26" t="n">
        <v>1.38108329417323E-009</v>
      </c>
    </row>
    <row r="548" customFormat="false" ht="16" hidden="false" customHeight="false" outlineLevel="0" collapsed="false">
      <c r="A548" s="0" t="s">
        <v>632</v>
      </c>
      <c r="B548" s="6" t="n">
        <v>0.686</v>
      </c>
      <c r="C548" s="6" t="n">
        <v>0.179</v>
      </c>
      <c r="D548" s="25" t="n">
        <v>19.2750740554833</v>
      </c>
      <c r="E548" s="26" t="n">
        <v>1.3140161879284E-007</v>
      </c>
    </row>
    <row r="549" customFormat="false" ht="16" hidden="false" customHeight="false" outlineLevel="0" collapsed="false">
      <c r="A549" s="0" t="s">
        <v>633</v>
      </c>
      <c r="B549" s="6" t="n">
        <v>0.627</v>
      </c>
      <c r="C549" s="6" t="n">
        <v>0.179</v>
      </c>
      <c r="D549" s="25" t="n">
        <v>11.9887030938826</v>
      </c>
      <c r="E549" s="26" t="n">
        <v>2.4162654390508E-006</v>
      </c>
    </row>
    <row r="550" customFormat="false" ht="16" hidden="false" customHeight="false" outlineLevel="0" collapsed="false">
      <c r="A550" s="0" t="s">
        <v>634</v>
      </c>
      <c r="B550" s="6" t="n">
        <v>0.571</v>
      </c>
      <c r="C550" s="6" t="n">
        <v>0.179</v>
      </c>
      <c r="D550" s="25" t="n">
        <v>1.81527795631083</v>
      </c>
      <c r="E550" s="26" t="n">
        <v>0.00459084474000869</v>
      </c>
    </row>
    <row r="551" customFormat="false" ht="16" hidden="false" customHeight="false" outlineLevel="0" collapsed="false">
      <c r="A551" s="0" t="s">
        <v>635</v>
      </c>
      <c r="B551" s="6" t="n">
        <v>0.5</v>
      </c>
      <c r="C551" s="6" t="n">
        <v>0.179</v>
      </c>
      <c r="D551" s="25" t="n">
        <v>7.14377639768344</v>
      </c>
      <c r="E551" s="26" t="n">
        <v>0.0457710104535864</v>
      </c>
    </row>
    <row r="552" customFormat="false" ht="16" hidden="false" customHeight="false" outlineLevel="0" collapsed="false">
      <c r="A552" s="0" t="s">
        <v>636</v>
      </c>
      <c r="B552" s="6" t="n">
        <v>0.482</v>
      </c>
      <c r="C552" s="6" t="n">
        <v>0.179</v>
      </c>
      <c r="D552" s="25" t="n">
        <v>0.925651004902338</v>
      </c>
      <c r="E552" s="26" t="n">
        <v>0.474544226325678</v>
      </c>
    </row>
    <row r="553" customFormat="false" ht="16" hidden="false" customHeight="false" outlineLevel="0" collapsed="false">
      <c r="A553" s="0" t="s">
        <v>637</v>
      </c>
      <c r="B553" s="6" t="n">
        <v>0.454</v>
      </c>
      <c r="C553" s="6" t="n">
        <v>0.179</v>
      </c>
      <c r="D553" s="25" t="n">
        <v>1.30740115862341</v>
      </c>
      <c r="E553" s="26" t="n">
        <v>1</v>
      </c>
    </row>
    <row r="554" customFormat="false" ht="16" hidden="false" customHeight="false" outlineLevel="0" collapsed="false">
      <c r="A554" s="0" t="s">
        <v>638</v>
      </c>
      <c r="B554" s="6" t="n">
        <v>0.404</v>
      </c>
      <c r="C554" s="6" t="n">
        <v>0.179</v>
      </c>
      <c r="D554" s="25" t="n">
        <v>1.42045525781255</v>
      </c>
      <c r="E554" s="26" t="n">
        <v>1</v>
      </c>
    </row>
    <row r="555" customFormat="false" ht="16" hidden="false" customHeight="false" outlineLevel="0" collapsed="false">
      <c r="A555" s="0" t="s">
        <v>639</v>
      </c>
      <c r="B555" s="6" t="n">
        <v>0.354</v>
      </c>
      <c r="C555" s="6" t="n">
        <v>0.179</v>
      </c>
      <c r="D555" s="25" t="n">
        <v>1.0094801796927</v>
      </c>
      <c r="E555" s="26" t="n">
        <v>1</v>
      </c>
    </row>
    <row r="556" customFormat="false" ht="16" hidden="false" customHeight="false" outlineLevel="0" collapsed="false">
      <c r="A556" s="0" t="s">
        <v>640</v>
      </c>
      <c r="B556" s="6" t="n">
        <v>0.329</v>
      </c>
      <c r="C556" s="6" t="n">
        <v>0.179</v>
      </c>
      <c r="D556" s="25" t="n">
        <v>2.20009101086064</v>
      </c>
      <c r="E556" s="26" t="n">
        <v>1</v>
      </c>
    </row>
    <row r="557" customFormat="false" ht="16" hidden="false" customHeight="false" outlineLevel="0" collapsed="false">
      <c r="A557" s="0" t="s">
        <v>641</v>
      </c>
      <c r="B557" s="6" t="n">
        <v>0.079</v>
      </c>
      <c r="C557" s="6" t="n">
        <v>0.179</v>
      </c>
      <c r="D557" s="25" t="n">
        <v>1.1113635632807</v>
      </c>
      <c r="E557" s="26" t="n">
        <v>1</v>
      </c>
    </row>
    <row r="558" customFormat="false" ht="16" hidden="false" customHeight="false" outlineLevel="0" collapsed="false">
      <c r="A558" s="0" t="s">
        <v>642</v>
      </c>
      <c r="B558" s="6" t="n">
        <v>0.348</v>
      </c>
      <c r="C558" s="6" t="n">
        <v>0.179</v>
      </c>
      <c r="D558" s="25" t="n">
        <v>0.85796739246258</v>
      </c>
      <c r="E558" s="26" t="n">
        <v>1</v>
      </c>
    </row>
    <row r="559" customFormat="false" ht="16" hidden="false" customHeight="false" outlineLevel="0" collapsed="false">
      <c r="A559" s="0" t="s">
        <v>643</v>
      </c>
      <c r="B559" s="6" t="n">
        <v>0.348</v>
      </c>
      <c r="C559" s="6" t="n">
        <v>0.179</v>
      </c>
      <c r="D559" s="25" t="n">
        <v>1.34678756866007</v>
      </c>
      <c r="E559" s="26" t="n">
        <v>1</v>
      </c>
    </row>
    <row r="560" customFormat="false" ht="16" hidden="false" customHeight="false" outlineLevel="0" collapsed="false">
      <c r="A560" s="0" t="s">
        <v>644</v>
      </c>
      <c r="B560" s="6" t="n">
        <v>0.341</v>
      </c>
      <c r="C560" s="6" t="n">
        <v>0.179</v>
      </c>
      <c r="D560" s="25" t="n">
        <v>0.512180578641628</v>
      </c>
      <c r="E560" s="26" t="n">
        <v>1</v>
      </c>
    </row>
    <row r="561" customFormat="false" ht="16" hidden="false" customHeight="false" outlineLevel="0" collapsed="false">
      <c r="A561" s="0" t="s">
        <v>645</v>
      </c>
      <c r="B561" s="6" t="n">
        <v>0.329</v>
      </c>
      <c r="C561" s="6" t="n">
        <v>0.179</v>
      </c>
      <c r="D561" s="25" t="n">
        <v>1.23911438040207</v>
      </c>
      <c r="E561" s="26" t="n">
        <v>1</v>
      </c>
    </row>
    <row r="562" customFormat="false" ht="16" hidden="false" customHeight="false" outlineLevel="0" collapsed="false">
      <c r="A562" s="0" t="s">
        <v>646</v>
      </c>
      <c r="B562" s="6" t="n">
        <v>0.279</v>
      </c>
      <c r="C562" s="6" t="n">
        <v>0.179</v>
      </c>
      <c r="D562" s="25" t="n">
        <v>0.45943288663317</v>
      </c>
      <c r="E562" s="26" t="n">
        <v>1</v>
      </c>
    </row>
    <row r="563" customFormat="false" ht="16" hidden="false" customHeight="false" outlineLevel="0" collapsed="false">
      <c r="A563" s="0" t="s">
        <v>647</v>
      </c>
      <c r="B563" s="6" t="n">
        <v>0.288</v>
      </c>
      <c r="C563" s="6" t="n">
        <v>0.179</v>
      </c>
      <c r="D563" s="25" t="n">
        <v>0.40520612971047</v>
      </c>
      <c r="E563" s="26" t="n">
        <v>1</v>
      </c>
    </row>
    <row r="564" customFormat="false" ht="16" hidden="false" customHeight="false" outlineLevel="0" collapsed="false">
      <c r="A564" s="0" t="s">
        <v>648</v>
      </c>
      <c r="B564" s="6" t="n">
        <v>0.259</v>
      </c>
      <c r="C564" s="6" t="n">
        <v>0.179</v>
      </c>
      <c r="D564" s="25" t="n">
        <v>0.363867975336407</v>
      </c>
      <c r="E564" s="26" t="n">
        <v>1</v>
      </c>
    </row>
    <row r="565" customFormat="false" ht="16" hidden="false" customHeight="false" outlineLevel="0" collapsed="false">
      <c r="A565" s="0" t="s">
        <v>649</v>
      </c>
      <c r="B565" s="6" t="n">
        <v>0.246</v>
      </c>
      <c r="C565" s="6" t="n">
        <v>0.179</v>
      </c>
      <c r="D565" s="25" t="n">
        <v>0.507473536816856</v>
      </c>
      <c r="E565" s="26" t="n">
        <v>1</v>
      </c>
    </row>
    <row r="566" customFormat="false" ht="16" hidden="false" customHeight="false" outlineLevel="0" collapsed="false">
      <c r="A566" s="0" t="s">
        <v>650</v>
      </c>
      <c r="B566" s="6" t="n">
        <v>0.241</v>
      </c>
      <c r="C566" s="6" t="n">
        <v>0.179</v>
      </c>
      <c r="D566" s="25" t="n">
        <v>0.43446966790057</v>
      </c>
      <c r="E566" s="26" t="n">
        <v>1</v>
      </c>
    </row>
    <row r="567" customFormat="false" ht="16" hidden="false" customHeight="false" outlineLevel="0" collapsed="false">
      <c r="A567" s="0" t="s">
        <v>651</v>
      </c>
      <c r="B567" s="6" t="n">
        <v>0.243</v>
      </c>
      <c r="C567" s="6" t="n">
        <v>0.179</v>
      </c>
      <c r="D567" s="25" t="n">
        <v>0.384154931152944</v>
      </c>
      <c r="E567" s="26" t="n">
        <v>1</v>
      </c>
    </row>
    <row r="568" customFormat="false" ht="16" hidden="false" customHeight="false" outlineLevel="0" collapsed="false">
      <c r="A568" s="0" t="s">
        <v>652</v>
      </c>
      <c r="B568" s="6" t="n">
        <v>0.132</v>
      </c>
      <c r="C568" s="6" t="n">
        <v>0.179</v>
      </c>
      <c r="D568" s="25" t="n">
        <v>16.5101686871562</v>
      </c>
      <c r="E568" s="26" t="n">
        <v>1</v>
      </c>
    </row>
    <row r="569" customFormat="false" ht="16" hidden="false" customHeight="false" outlineLevel="0" collapsed="false">
      <c r="A569" s="0" t="s">
        <v>653</v>
      </c>
      <c r="B569" s="6" t="n">
        <v>0.221</v>
      </c>
      <c r="C569" s="6" t="n">
        <v>0.179</v>
      </c>
      <c r="D569" s="25" t="n">
        <v>0.289395557740576</v>
      </c>
      <c r="E569" s="26" t="n">
        <v>1</v>
      </c>
    </row>
    <row r="570" customFormat="false" ht="16" hidden="false" customHeight="false" outlineLevel="0" collapsed="false">
      <c r="A570" s="0" t="s">
        <v>654</v>
      </c>
      <c r="B570" s="6" t="n">
        <v>0.216</v>
      </c>
      <c r="C570" s="6" t="n">
        <v>0.179</v>
      </c>
      <c r="D570" s="25" t="n">
        <v>0.255661395865221</v>
      </c>
      <c r="E570" s="26" t="n">
        <v>1</v>
      </c>
    </row>
    <row r="571" customFormat="false" ht="16" hidden="false" customHeight="false" outlineLevel="0" collapsed="false">
      <c r="A571" s="0" t="s">
        <v>655</v>
      </c>
      <c r="B571" s="6" t="n">
        <v>0.205</v>
      </c>
      <c r="C571" s="6" t="n">
        <v>0.179</v>
      </c>
      <c r="D571" s="25" t="n">
        <v>1.40142246727556</v>
      </c>
      <c r="E571" s="26" t="n">
        <v>1</v>
      </c>
    </row>
    <row r="572" customFormat="false" ht="16" hidden="false" customHeight="false" outlineLevel="0" collapsed="false">
      <c r="A572" s="0" t="s">
        <v>656</v>
      </c>
      <c r="B572" s="6" t="n">
        <v>0.205</v>
      </c>
      <c r="C572" s="6" t="n">
        <v>0.179</v>
      </c>
      <c r="D572" s="25" t="n">
        <v>0.357460691209118</v>
      </c>
      <c r="E572" s="26" t="n">
        <v>1</v>
      </c>
    </row>
    <row r="573" customFormat="false" ht="16" hidden="false" customHeight="false" outlineLevel="0" collapsed="false">
      <c r="A573" s="0" t="s">
        <v>657</v>
      </c>
      <c r="B573" s="6" t="n">
        <v>0.193</v>
      </c>
      <c r="C573" s="6" t="n">
        <v>0.179</v>
      </c>
      <c r="D573" s="25" t="n">
        <v>0.840750594764196</v>
      </c>
      <c r="E573" s="26" t="n">
        <v>1</v>
      </c>
    </row>
    <row r="574" customFormat="false" ht="16" hidden="false" customHeight="false" outlineLevel="0" collapsed="false">
      <c r="A574" s="0" t="s">
        <v>658</v>
      </c>
      <c r="B574" s="6" t="n">
        <v>0.193</v>
      </c>
      <c r="C574" s="6" t="n">
        <v>0.179</v>
      </c>
      <c r="D574" s="25" t="n">
        <v>0.812865089641334</v>
      </c>
      <c r="E574" s="26" t="n">
        <v>1</v>
      </c>
    </row>
    <row r="575" customFormat="false" ht="16" hidden="false" customHeight="false" outlineLevel="0" collapsed="false">
      <c r="A575" s="0" t="s">
        <v>659</v>
      </c>
      <c r="B575" s="6" t="n">
        <v>0.184</v>
      </c>
      <c r="C575" s="6" t="n">
        <v>0.179</v>
      </c>
      <c r="D575" s="25" t="n">
        <v>0.650134222736238</v>
      </c>
      <c r="E575" s="26" t="n">
        <v>1</v>
      </c>
    </row>
    <row r="576" customFormat="false" ht="16" hidden="false" customHeight="false" outlineLevel="0" collapsed="false">
      <c r="A576" s="0" t="s">
        <v>660</v>
      </c>
      <c r="B576" s="6" t="n">
        <v>0.17</v>
      </c>
      <c r="C576" s="6" t="n">
        <v>0.179</v>
      </c>
      <c r="D576" s="25" t="n">
        <v>0.335864883127799</v>
      </c>
      <c r="E576" s="26" t="n">
        <v>1</v>
      </c>
    </row>
    <row r="577" customFormat="false" ht="16" hidden="false" customHeight="false" outlineLevel="0" collapsed="false">
      <c r="A577" s="0" t="s">
        <v>12</v>
      </c>
      <c r="B577" s="6" t="n">
        <v>0.03</v>
      </c>
      <c r="C577" s="6" t="n">
        <v>0.196</v>
      </c>
      <c r="D577" s="25" t="n">
        <v>0.633735988433637</v>
      </c>
      <c r="E577" s="26" t="n">
        <v>0.000647848010029098</v>
      </c>
    </row>
    <row r="578" customFormat="false" ht="16" hidden="false" customHeight="false" outlineLevel="0" collapsed="false">
      <c r="A578" s="0" t="s">
        <v>661</v>
      </c>
      <c r="B578" s="6" t="n">
        <v>0.55</v>
      </c>
      <c r="C578" s="6" t="n">
        <v>0.196</v>
      </c>
      <c r="D578" s="25" t="n">
        <v>1.57030831589269</v>
      </c>
      <c r="E578" s="26" t="n">
        <v>0.0133972574756523</v>
      </c>
    </row>
    <row r="579" customFormat="false" ht="16" hidden="false" customHeight="false" outlineLevel="0" collapsed="false">
      <c r="A579" s="0" t="s">
        <v>662</v>
      </c>
      <c r="B579" s="6" t="n">
        <v>0.546</v>
      </c>
      <c r="C579" s="6" t="n">
        <v>0.196</v>
      </c>
      <c r="D579" s="25" t="n">
        <v>3.81879436966693</v>
      </c>
      <c r="E579" s="26" t="n">
        <v>0.0224652754395269</v>
      </c>
    </row>
    <row r="580" customFormat="false" ht="16" hidden="false" customHeight="false" outlineLevel="0" collapsed="false">
      <c r="A580" s="0" t="s">
        <v>663</v>
      </c>
      <c r="B580" s="6" t="n">
        <v>0.536</v>
      </c>
      <c r="C580" s="6" t="n">
        <v>0.196</v>
      </c>
      <c r="D580" s="25" t="n">
        <v>2.24519192923907</v>
      </c>
      <c r="E580" s="26" t="n">
        <v>0.0426103194440814</v>
      </c>
    </row>
    <row r="581" customFormat="false" ht="16" hidden="false" customHeight="false" outlineLevel="0" collapsed="false">
      <c r="A581" s="0" t="s">
        <v>664</v>
      </c>
      <c r="B581" s="6" t="n">
        <v>0.434</v>
      </c>
      <c r="C581" s="6" t="n">
        <v>0.196</v>
      </c>
      <c r="D581" s="25" t="n">
        <v>4.11044042611617</v>
      </c>
      <c r="E581" s="26" t="n">
        <v>1</v>
      </c>
    </row>
    <row r="582" customFormat="false" ht="16" hidden="false" customHeight="false" outlineLevel="0" collapsed="false">
      <c r="A582" s="0" t="s">
        <v>665</v>
      </c>
      <c r="B582" s="6" t="n">
        <v>0.393</v>
      </c>
      <c r="C582" s="6" t="n">
        <v>0.196</v>
      </c>
      <c r="D582" s="25" t="n">
        <v>17.7431810593871</v>
      </c>
      <c r="E582" s="26" t="n">
        <v>1</v>
      </c>
    </row>
    <row r="583" customFormat="false" ht="16" hidden="false" customHeight="false" outlineLevel="0" collapsed="false">
      <c r="A583" s="0" t="s">
        <v>666</v>
      </c>
      <c r="B583" s="6" t="n">
        <v>0.396</v>
      </c>
      <c r="C583" s="6" t="n">
        <v>0.196</v>
      </c>
      <c r="D583" s="25" t="n">
        <v>0.741447128432573</v>
      </c>
      <c r="E583" s="26" t="n">
        <v>1</v>
      </c>
    </row>
    <row r="584" customFormat="false" ht="16" hidden="false" customHeight="false" outlineLevel="0" collapsed="false">
      <c r="A584" s="0" t="s">
        <v>667</v>
      </c>
      <c r="B584" s="6" t="n">
        <v>0.396</v>
      </c>
      <c r="C584" s="6" t="n">
        <v>0.196</v>
      </c>
      <c r="D584" s="25" t="n">
        <v>1.18932253796182</v>
      </c>
      <c r="E584" s="26" t="n">
        <v>1</v>
      </c>
    </row>
    <row r="585" customFormat="false" ht="16" hidden="false" customHeight="false" outlineLevel="0" collapsed="false">
      <c r="A585" s="0" t="s">
        <v>668</v>
      </c>
      <c r="B585" s="6" t="n">
        <v>0.361</v>
      </c>
      <c r="C585" s="6" t="n">
        <v>0.196</v>
      </c>
      <c r="D585" s="25" t="n">
        <v>0.61152049308558</v>
      </c>
      <c r="E585" s="26" t="n">
        <v>1</v>
      </c>
    </row>
    <row r="586" customFormat="false" ht="16" hidden="false" customHeight="false" outlineLevel="0" collapsed="false">
      <c r="A586" s="0" t="s">
        <v>669</v>
      </c>
      <c r="B586" s="6" t="n">
        <v>0.338</v>
      </c>
      <c r="C586" s="6" t="n">
        <v>0.196</v>
      </c>
      <c r="D586" s="25" t="n">
        <v>0.755163092024234</v>
      </c>
      <c r="E586" s="26" t="n">
        <v>1</v>
      </c>
    </row>
    <row r="587" customFormat="false" ht="16" hidden="false" customHeight="false" outlineLevel="0" collapsed="false">
      <c r="A587" s="0" t="s">
        <v>670</v>
      </c>
      <c r="B587" s="6" t="n">
        <v>0.329</v>
      </c>
      <c r="C587" s="6" t="n">
        <v>0.196</v>
      </c>
      <c r="D587" s="25" t="n">
        <v>0.625187817166731</v>
      </c>
      <c r="E587" s="26" t="n">
        <v>1</v>
      </c>
    </row>
    <row r="588" customFormat="false" ht="16" hidden="false" customHeight="false" outlineLevel="0" collapsed="false">
      <c r="A588" s="0" t="s">
        <v>671</v>
      </c>
      <c r="B588" s="6" t="n">
        <v>0.332</v>
      </c>
      <c r="C588" s="6" t="n">
        <v>0.196</v>
      </c>
      <c r="D588" s="25" t="n">
        <v>0.544753705247524</v>
      </c>
      <c r="E588" s="26" t="n">
        <v>1</v>
      </c>
    </row>
    <row r="589" customFormat="false" ht="16" hidden="false" customHeight="false" outlineLevel="0" collapsed="false">
      <c r="A589" s="0" t="s">
        <v>672</v>
      </c>
      <c r="B589" s="6" t="n">
        <v>0.325</v>
      </c>
      <c r="C589" s="6" t="n">
        <v>0.196</v>
      </c>
      <c r="D589" s="25" t="n">
        <v>0.631702669973934</v>
      </c>
      <c r="E589" s="26" t="n">
        <v>1</v>
      </c>
    </row>
    <row r="590" customFormat="false" ht="16" hidden="false" customHeight="false" outlineLevel="0" collapsed="false">
      <c r="A590" s="0" t="s">
        <v>673</v>
      </c>
      <c r="B590" s="6" t="n">
        <v>0.302</v>
      </c>
      <c r="C590" s="6" t="n">
        <v>0.196</v>
      </c>
      <c r="D590" s="25" t="n">
        <v>0.734106202822309</v>
      </c>
      <c r="E590" s="26" t="n">
        <v>1</v>
      </c>
    </row>
    <row r="591" customFormat="false" ht="16" hidden="false" customHeight="false" outlineLevel="0" collapsed="false">
      <c r="A591" s="0" t="s">
        <v>674</v>
      </c>
      <c r="B591" s="6" t="n">
        <v>0.284</v>
      </c>
      <c r="C591" s="6" t="n">
        <v>0.196</v>
      </c>
      <c r="D591" s="25" t="n">
        <v>0.278044297840793</v>
      </c>
      <c r="E591" s="26" t="n">
        <v>1</v>
      </c>
    </row>
    <row r="592" customFormat="false" ht="16" hidden="false" customHeight="false" outlineLevel="0" collapsed="false">
      <c r="A592" s="0" t="s">
        <v>675</v>
      </c>
      <c r="B592" s="6" t="n">
        <v>0.277</v>
      </c>
      <c r="C592" s="6" t="n">
        <v>0.196</v>
      </c>
      <c r="D592" s="25" t="n">
        <v>0.320823394844363</v>
      </c>
      <c r="E592" s="26" t="n">
        <v>1</v>
      </c>
    </row>
    <row r="593" customFormat="false" ht="16" hidden="false" customHeight="false" outlineLevel="0" collapsed="false">
      <c r="A593" s="0" t="s">
        <v>676</v>
      </c>
      <c r="B593" s="6" t="n">
        <v>0.28</v>
      </c>
      <c r="C593" s="6" t="n">
        <v>0.196</v>
      </c>
      <c r="D593" s="25" t="n">
        <v>0.74344160616038</v>
      </c>
      <c r="E593" s="26" t="n">
        <v>1</v>
      </c>
    </row>
    <row r="594" customFormat="false" ht="16" hidden="false" customHeight="false" outlineLevel="0" collapsed="false">
      <c r="A594" s="0" t="s">
        <v>677</v>
      </c>
      <c r="B594" s="6" t="n">
        <v>0.136</v>
      </c>
      <c r="C594" s="6" t="n">
        <v>0.196</v>
      </c>
      <c r="D594" s="25" t="n">
        <v>10.5627186636478</v>
      </c>
      <c r="E594" s="26" t="n">
        <v>1</v>
      </c>
    </row>
    <row r="595" customFormat="false" ht="16" hidden="false" customHeight="false" outlineLevel="0" collapsed="false">
      <c r="A595" s="0" t="s">
        <v>678</v>
      </c>
      <c r="B595" s="6" t="n">
        <v>0.271</v>
      </c>
      <c r="C595" s="6" t="n">
        <v>0.196</v>
      </c>
      <c r="D595" s="25" t="n">
        <v>0.34398979306707</v>
      </c>
      <c r="E595" s="26" t="n">
        <v>1</v>
      </c>
    </row>
    <row r="596" customFormat="false" ht="16" hidden="false" customHeight="false" outlineLevel="0" collapsed="false">
      <c r="A596" s="0" t="s">
        <v>679</v>
      </c>
      <c r="B596" s="6" t="n">
        <v>0.264</v>
      </c>
      <c r="C596" s="6" t="n">
        <v>0.196</v>
      </c>
      <c r="D596" s="25" t="n">
        <v>0.366187758403669</v>
      </c>
      <c r="E596" s="26" t="n">
        <v>1</v>
      </c>
    </row>
    <row r="597" customFormat="false" ht="16" hidden="false" customHeight="false" outlineLevel="0" collapsed="false">
      <c r="A597" s="0" t="s">
        <v>680</v>
      </c>
      <c r="B597" s="6" t="n">
        <v>0.252</v>
      </c>
      <c r="C597" s="6" t="n">
        <v>0.196</v>
      </c>
      <c r="D597" s="25" t="n">
        <v>0.899031019169811</v>
      </c>
      <c r="E597" s="26" t="n">
        <v>1</v>
      </c>
    </row>
    <row r="598" customFormat="false" ht="16" hidden="false" customHeight="false" outlineLevel="0" collapsed="false">
      <c r="A598" s="0" t="s">
        <v>681</v>
      </c>
      <c r="B598" s="6" t="n">
        <v>0.161</v>
      </c>
      <c r="C598" s="6" t="n">
        <v>0.196</v>
      </c>
      <c r="D598" s="25" t="n">
        <v>0.286985747713232</v>
      </c>
      <c r="E598" s="26" t="n">
        <v>1</v>
      </c>
    </row>
    <row r="599" customFormat="false" ht="16" hidden="false" customHeight="false" outlineLevel="0" collapsed="false">
      <c r="A599" s="0" t="s">
        <v>682</v>
      </c>
      <c r="B599" s="6" t="n">
        <v>0.175</v>
      </c>
      <c r="C599" s="6" t="n">
        <v>0.196</v>
      </c>
      <c r="D599" s="25" t="n">
        <v>0.526762319692642</v>
      </c>
      <c r="E599" s="26" t="n">
        <v>1</v>
      </c>
    </row>
    <row r="600" customFormat="false" ht="16" hidden="false" customHeight="false" outlineLevel="0" collapsed="false">
      <c r="A600" s="0" t="s">
        <v>683</v>
      </c>
      <c r="B600" s="6" t="n">
        <v>0.18</v>
      </c>
      <c r="C600" s="6" t="n">
        <v>0.196</v>
      </c>
      <c r="D600" s="25" t="n">
        <v>23.9088445685882</v>
      </c>
      <c r="E600" s="26" t="n">
        <v>1</v>
      </c>
    </row>
    <row r="601" customFormat="false" ht="16" hidden="false" customHeight="false" outlineLevel="0" collapsed="false">
      <c r="A601" s="0" t="s">
        <v>684</v>
      </c>
      <c r="B601" s="6" t="n">
        <v>0.212</v>
      </c>
      <c r="C601" s="6" t="n">
        <v>0.196</v>
      </c>
      <c r="D601" s="25" t="n">
        <v>0.336742035438619</v>
      </c>
      <c r="E601" s="26" t="n">
        <v>1</v>
      </c>
    </row>
    <row r="602" customFormat="false" ht="16" hidden="false" customHeight="false" outlineLevel="0" collapsed="false">
      <c r="A602" s="0" t="s">
        <v>685</v>
      </c>
      <c r="B602" s="6" t="n">
        <v>0.207</v>
      </c>
      <c r="C602" s="6" t="n">
        <v>0.196</v>
      </c>
      <c r="D602" s="25" t="n">
        <v>1.18585097065324</v>
      </c>
      <c r="E602" s="26" t="n">
        <v>1</v>
      </c>
    </row>
    <row r="603" customFormat="false" ht="16" hidden="false" customHeight="false" outlineLevel="0" collapsed="false">
      <c r="A603" s="0" t="s">
        <v>686</v>
      </c>
      <c r="B603" s="6" t="n">
        <v>0.207</v>
      </c>
      <c r="C603" s="6" t="n">
        <v>0.196</v>
      </c>
      <c r="D603" s="25" t="n">
        <v>0.26624875838464</v>
      </c>
      <c r="E603" s="26" t="n">
        <v>1</v>
      </c>
    </row>
    <row r="604" customFormat="false" ht="16" hidden="false" customHeight="false" outlineLevel="0" collapsed="false">
      <c r="A604" s="0" t="s">
        <v>687</v>
      </c>
      <c r="B604" s="6" t="n">
        <v>0.198</v>
      </c>
      <c r="C604" s="6" t="n">
        <v>0.196</v>
      </c>
      <c r="D604" s="25" t="n">
        <v>0.557251209654832</v>
      </c>
      <c r="E604" s="26" t="n">
        <v>1</v>
      </c>
    </row>
    <row r="605" customFormat="false" ht="16" hidden="false" customHeight="false" outlineLevel="0" collapsed="false">
      <c r="A605" s="0" t="s">
        <v>688</v>
      </c>
      <c r="B605" s="6" t="n">
        <v>0.88</v>
      </c>
      <c r="C605" s="6" t="n">
        <v>0.214</v>
      </c>
      <c r="D605" s="25" t="n">
        <v>10.2765054494538</v>
      </c>
      <c r="E605" s="26" t="n">
        <v>1.58601045369822E-019</v>
      </c>
    </row>
    <row r="606" customFormat="false" ht="16" hidden="false" customHeight="false" outlineLevel="0" collapsed="false">
      <c r="A606" s="0" t="s">
        <v>689</v>
      </c>
      <c r="B606" s="6" t="n">
        <v>0.786</v>
      </c>
      <c r="C606" s="6" t="n">
        <v>0.214</v>
      </c>
      <c r="D606" s="25" t="n">
        <v>12.9226121841481</v>
      </c>
      <c r="E606" s="26" t="n">
        <v>4.30648481487772E-011</v>
      </c>
    </row>
    <row r="607" customFormat="false" ht="16" hidden="false" customHeight="false" outlineLevel="0" collapsed="false">
      <c r="A607" s="0" t="s">
        <v>690</v>
      </c>
      <c r="B607" s="6" t="n">
        <v>0.621</v>
      </c>
      <c r="C607" s="6" t="n">
        <v>0.214</v>
      </c>
      <c r="D607" s="25" t="n">
        <v>4.92976755276583</v>
      </c>
      <c r="E607" s="26" t="n">
        <v>4.762747661672E-005</v>
      </c>
    </row>
    <row r="608" customFormat="false" ht="16" hidden="false" customHeight="false" outlineLevel="0" collapsed="false">
      <c r="A608" s="0" t="s">
        <v>691</v>
      </c>
      <c r="B608" s="6" t="n">
        <v>0.554</v>
      </c>
      <c r="C608" s="6" t="n">
        <v>0.214</v>
      </c>
      <c r="D608" s="25" t="n">
        <v>3.02833497051852</v>
      </c>
      <c r="E608" s="26" t="n">
        <v>0.0380338413733832</v>
      </c>
    </row>
    <row r="609" customFormat="false" ht="16" hidden="false" customHeight="false" outlineLevel="0" collapsed="false">
      <c r="A609" s="0" t="s">
        <v>692</v>
      </c>
      <c r="B609" s="6" t="n">
        <v>0.504</v>
      </c>
      <c r="C609" s="6" t="n">
        <v>0.214</v>
      </c>
      <c r="D609" s="25" t="n">
        <v>2.55367802682574</v>
      </c>
      <c r="E609" s="26" t="n">
        <v>0.740987589797399</v>
      </c>
    </row>
    <row r="610" customFormat="false" ht="16" hidden="false" customHeight="false" outlineLevel="0" collapsed="false">
      <c r="A610" s="0" t="s">
        <v>693</v>
      </c>
      <c r="B610" s="6" t="n">
        <v>0.379</v>
      </c>
      <c r="C610" s="6" t="n">
        <v>0.214</v>
      </c>
      <c r="D610" s="25" t="n">
        <v>0.708396494924166</v>
      </c>
      <c r="E610" s="26" t="n">
        <v>1</v>
      </c>
    </row>
    <row r="611" customFormat="false" ht="16" hidden="false" customHeight="false" outlineLevel="0" collapsed="false">
      <c r="A611" s="0" t="s">
        <v>694</v>
      </c>
      <c r="B611" s="6" t="n">
        <v>0.395</v>
      </c>
      <c r="C611" s="6" t="n">
        <v>0.214</v>
      </c>
      <c r="D611" s="25" t="n">
        <v>0.458919975808891</v>
      </c>
      <c r="E611" s="26" t="n">
        <v>1</v>
      </c>
    </row>
    <row r="612" customFormat="false" ht="16" hidden="false" customHeight="false" outlineLevel="0" collapsed="false">
      <c r="A612" s="0" t="s">
        <v>695</v>
      </c>
      <c r="B612" s="6" t="n">
        <v>0.348</v>
      </c>
      <c r="C612" s="6" t="n">
        <v>0.214</v>
      </c>
      <c r="D612" s="25" t="n">
        <v>0.691836571417441</v>
      </c>
      <c r="E612" s="26" t="n">
        <v>1</v>
      </c>
    </row>
    <row r="613" customFormat="false" ht="16" hidden="false" customHeight="false" outlineLevel="0" collapsed="false">
      <c r="A613" s="0" t="s">
        <v>696</v>
      </c>
      <c r="B613" s="6" t="n">
        <v>0.359</v>
      </c>
      <c r="C613" s="6" t="n">
        <v>0.214</v>
      </c>
      <c r="D613" s="25" t="n">
        <v>0.647169960680114</v>
      </c>
      <c r="E613" s="26" t="n">
        <v>1</v>
      </c>
    </row>
    <row r="614" customFormat="false" ht="16" hidden="false" customHeight="false" outlineLevel="0" collapsed="false">
      <c r="A614" s="0" t="s">
        <v>697</v>
      </c>
      <c r="B614" s="6" t="n">
        <v>0.346</v>
      </c>
      <c r="C614" s="6" t="n">
        <v>0.214</v>
      </c>
      <c r="D614" s="25" t="n">
        <v>2.4656663407477</v>
      </c>
      <c r="E614" s="26" t="n">
        <v>1</v>
      </c>
    </row>
    <row r="615" customFormat="false" ht="16" hidden="false" customHeight="false" outlineLevel="0" collapsed="false">
      <c r="A615" s="0" t="s">
        <v>698</v>
      </c>
      <c r="B615" s="6" t="n">
        <v>0.286</v>
      </c>
      <c r="C615" s="6" t="n">
        <v>0.214</v>
      </c>
      <c r="D615" s="25" t="n">
        <v>0.400286630091886</v>
      </c>
      <c r="E615" s="26" t="n">
        <v>1</v>
      </c>
    </row>
    <row r="616" customFormat="false" ht="16" hidden="false" customHeight="false" outlineLevel="0" collapsed="false">
      <c r="A616" s="0" t="s">
        <v>699</v>
      </c>
      <c r="B616" s="6" t="n">
        <v>0.273</v>
      </c>
      <c r="C616" s="6" t="n">
        <v>0.214</v>
      </c>
      <c r="D616" s="25" t="n">
        <v>3.29958133191975</v>
      </c>
      <c r="E616" s="26" t="n">
        <v>1</v>
      </c>
    </row>
    <row r="617" customFormat="false" ht="16" hidden="false" customHeight="false" outlineLevel="0" collapsed="false">
      <c r="A617" s="0" t="s">
        <v>700</v>
      </c>
      <c r="B617" s="6" t="n">
        <v>0.279</v>
      </c>
      <c r="C617" s="6" t="n">
        <v>0.214</v>
      </c>
      <c r="D617" s="25" t="n">
        <v>10.4481935036929</v>
      </c>
      <c r="E617" s="26" t="n">
        <v>1</v>
      </c>
    </row>
    <row r="618" customFormat="false" ht="16" hidden="false" customHeight="false" outlineLevel="0" collapsed="false">
      <c r="A618" s="0" t="s">
        <v>701</v>
      </c>
      <c r="B618" s="6" t="n">
        <v>0.271</v>
      </c>
      <c r="C618" s="6" t="n">
        <v>0.214</v>
      </c>
      <c r="D618" s="25" t="n">
        <v>14.5225314804478</v>
      </c>
      <c r="E618" s="26" t="n">
        <v>1</v>
      </c>
    </row>
    <row r="619" customFormat="false" ht="16" hidden="false" customHeight="false" outlineLevel="0" collapsed="false">
      <c r="A619" s="0" t="s">
        <v>702</v>
      </c>
      <c r="B619" s="6" t="n">
        <v>0.257</v>
      </c>
      <c r="C619" s="6" t="n">
        <v>0.214</v>
      </c>
      <c r="D619" s="25" t="n">
        <v>0.321744811660674</v>
      </c>
      <c r="E619" s="26" t="n">
        <v>1</v>
      </c>
    </row>
    <row r="620" customFormat="false" ht="16" hidden="false" customHeight="false" outlineLevel="0" collapsed="false">
      <c r="A620" s="0" t="s">
        <v>703</v>
      </c>
      <c r="B620" s="6" t="n">
        <v>0.268</v>
      </c>
      <c r="C620" s="6" t="n">
        <v>0.214</v>
      </c>
      <c r="D620" s="25" t="n">
        <v>0.423542541867339</v>
      </c>
      <c r="E620" s="26" t="n">
        <v>1</v>
      </c>
    </row>
    <row r="621" customFormat="false" ht="16" hidden="false" customHeight="false" outlineLevel="0" collapsed="false">
      <c r="A621" s="0" t="s">
        <v>704</v>
      </c>
      <c r="B621" s="6" t="n">
        <v>0.255</v>
      </c>
      <c r="C621" s="6" t="n">
        <v>0.214</v>
      </c>
      <c r="D621" s="25" t="n">
        <v>0.333933252904308</v>
      </c>
      <c r="E621" s="26" t="n">
        <v>1</v>
      </c>
    </row>
    <row r="622" customFormat="false" ht="16" hidden="false" customHeight="false" outlineLevel="0" collapsed="false">
      <c r="A622" s="0" t="s">
        <v>705</v>
      </c>
      <c r="B622" s="6" t="n">
        <v>0.18</v>
      </c>
      <c r="C622" s="6" t="n">
        <v>0.214</v>
      </c>
      <c r="D622" s="25" t="n">
        <v>0.858004011224276</v>
      </c>
      <c r="E622" s="26" t="n">
        <v>1</v>
      </c>
    </row>
    <row r="623" customFormat="false" ht="16" hidden="false" customHeight="false" outlineLevel="0" collapsed="false">
      <c r="A623" s="0" t="s">
        <v>706</v>
      </c>
      <c r="B623" s="6" t="n">
        <v>0.259</v>
      </c>
      <c r="C623" s="6" t="n">
        <v>0.214</v>
      </c>
      <c r="D623" s="25" t="n">
        <v>0.713413439469091</v>
      </c>
      <c r="E623" s="26" t="n">
        <v>1</v>
      </c>
    </row>
    <row r="624" customFormat="false" ht="16" hidden="false" customHeight="false" outlineLevel="0" collapsed="false">
      <c r="A624" s="0" t="s">
        <v>707</v>
      </c>
      <c r="B624" s="6" t="n">
        <v>0.18</v>
      </c>
      <c r="C624" s="6" t="n">
        <v>0.214</v>
      </c>
      <c r="D624" s="25" t="n">
        <v>0.694949768285153</v>
      </c>
      <c r="E624" s="26" t="n">
        <v>1</v>
      </c>
    </row>
    <row r="625" customFormat="false" ht="16" hidden="false" customHeight="false" outlineLevel="0" collapsed="false">
      <c r="A625" s="0" t="s">
        <v>708</v>
      </c>
      <c r="B625" s="6" t="n">
        <v>0.2</v>
      </c>
      <c r="C625" s="6" t="n">
        <v>0.214</v>
      </c>
      <c r="D625" s="25" t="n">
        <v>30.6479238577881</v>
      </c>
      <c r="E625" s="26" t="n">
        <v>1</v>
      </c>
    </row>
    <row r="626" customFormat="false" ht="16" hidden="false" customHeight="false" outlineLevel="0" collapsed="false">
      <c r="A626" s="0" t="s">
        <v>709</v>
      </c>
      <c r="B626" s="6" t="n">
        <v>0.198</v>
      </c>
      <c r="C626" s="6" t="n">
        <v>0.214</v>
      </c>
      <c r="D626" s="25" t="n">
        <v>2.41823799466223</v>
      </c>
      <c r="E626" s="26" t="n">
        <v>1</v>
      </c>
    </row>
    <row r="627" customFormat="false" ht="16" hidden="false" customHeight="false" outlineLevel="0" collapsed="false">
      <c r="A627" s="0" t="s">
        <v>710</v>
      </c>
      <c r="B627" s="6" t="n">
        <v>0.214</v>
      </c>
      <c r="C627" s="6" t="n">
        <v>0.214</v>
      </c>
      <c r="D627" s="25" t="n">
        <v>0.280213078379685</v>
      </c>
      <c r="E627" s="26" t="n">
        <v>1</v>
      </c>
    </row>
    <row r="628" customFormat="false" ht="16" hidden="false" customHeight="false" outlineLevel="0" collapsed="false">
      <c r="A628" s="0" t="s">
        <v>711</v>
      </c>
      <c r="B628" s="6" t="n">
        <v>0.211</v>
      </c>
      <c r="C628" s="6" t="n">
        <v>0.214</v>
      </c>
      <c r="D628" s="25" t="n">
        <v>0.502099039835955</v>
      </c>
      <c r="E628" s="26" t="n">
        <v>1</v>
      </c>
    </row>
    <row r="629" customFormat="false" ht="16" hidden="false" customHeight="false" outlineLevel="0" collapsed="false">
      <c r="A629" s="0" t="s">
        <v>712</v>
      </c>
      <c r="B629" s="6" t="n">
        <v>0.211</v>
      </c>
      <c r="C629" s="6" t="n">
        <v>0.214</v>
      </c>
      <c r="D629" s="25" t="n">
        <v>0.746680327397613</v>
      </c>
      <c r="E629" s="26" t="n">
        <v>1</v>
      </c>
    </row>
    <row r="630" customFormat="false" ht="16" hidden="false" customHeight="false" outlineLevel="0" collapsed="false">
      <c r="A630" s="0" t="s">
        <v>713</v>
      </c>
      <c r="B630" s="6" t="n">
        <v>0.948</v>
      </c>
      <c r="C630" s="6" t="n">
        <v>0.232</v>
      </c>
      <c r="D630" s="25" t="n">
        <v>19.4007436884721</v>
      </c>
      <c r="E630" s="26" t="n">
        <v>7.56209090928569E-024</v>
      </c>
    </row>
    <row r="631" customFormat="false" ht="16" hidden="false" customHeight="false" outlineLevel="0" collapsed="false">
      <c r="A631" s="0" t="s">
        <v>714</v>
      </c>
      <c r="B631" s="6" t="n">
        <v>0.488</v>
      </c>
      <c r="C631" s="6" t="n">
        <v>0.232</v>
      </c>
      <c r="D631" s="25" t="n">
        <v>1.62371489506632</v>
      </c>
      <c r="E631" s="26" t="n">
        <v>1</v>
      </c>
    </row>
    <row r="632" customFormat="false" ht="16" hidden="false" customHeight="false" outlineLevel="0" collapsed="false">
      <c r="A632" s="0" t="s">
        <v>715</v>
      </c>
      <c r="B632" s="6" t="n">
        <v>0.412</v>
      </c>
      <c r="C632" s="6" t="n">
        <v>0.232</v>
      </c>
      <c r="D632" s="25" t="n">
        <v>7.02826883637252</v>
      </c>
      <c r="E632" s="26" t="n">
        <v>1</v>
      </c>
    </row>
    <row r="633" customFormat="false" ht="16" hidden="false" customHeight="false" outlineLevel="0" collapsed="false">
      <c r="A633" s="0" t="s">
        <v>716</v>
      </c>
      <c r="B633" s="6" t="n">
        <v>0.452</v>
      </c>
      <c r="C633" s="6" t="n">
        <v>0.232</v>
      </c>
      <c r="D633" s="25" t="n">
        <v>0.887521935456256</v>
      </c>
      <c r="E633" s="26" t="n">
        <v>1</v>
      </c>
    </row>
    <row r="634" customFormat="false" ht="16" hidden="false" customHeight="false" outlineLevel="0" collapsed="false">
      <c r="A634" s="0" t="s">
        <v>717</v>
      </c>
      <c r="B634" s="6" t="n">
        <v>0.43</v>
      </c>
      <c r="C634" s="6" t="n">
        <v>0.232</v>
      </c>
      <c r="D634" s="25" t="n">
        <v>1.93263692908534</v>
      </c>
      <c r="E634" s="26" t="n">
        <v>1</v>
      </c>
    </row>
    <row r="635" customFormat="false" ht="16" hidden="false" customHeight="false" outlineLevel="0" collapsed="false">
      <c r="A635" s="0" t="s">
        <v>718</v>
      </c>
      <c r="B635" s="6" t="n">
        <v>0.359</v>
      </c>
      <c r="C635" s="6" t="n">
        <v>0.232</v>
      </c>
      <c r="D635" s="25" t="n">
        <v>1.44452536847689</v>
      </c>
      <c r="E635" s="26" t="n">
        <v>1</v>
      </c>
    </row>
    <row r="636" customFormat="false" ht="16" hidden="false" customHeight="false" outlineLevel="0" collapsed="false">
      <c r="A636" s="0" t="s">
        <v>719</v>
      </c>
      <c r="B636" s="6" t="n">
        <v>0.357</v>
      </c>
      <c r="C636" s="6" t="n">
        <v>0.232</v>
      </c>
      <c r="D636" s="25" t="n">
        <v>0.296246069155538</v>
      </c>
      <c r="E636" s="26" t="n">
        <v>1</v>
      </c>
    </row>
    <row r="637" customFormat="false" ht="16" hidden="false" customHeight="false" outlineLevel="0" collapsed="false">
      <c r="A637" s="0" t="s">
        <v>720</v>
      </c>
      <c r="B637" s="6" t="n">
        <v>0.341</v>
      </c>
      <c r="C637" s="6" t="n">
        <v>0.232</v>
      </c>
      <c r="D637" s="25" t="n">
        <v>0.722658893663303</v>
      </c>
      <c r="E637" s="26" t="n">
        <v>1</v>
      </c>
    </row>
    <row r="638" customFormat="false" ht="16" hidden="false" customHeight="false" outlineLevel="0" collapsed="false">
      <c r="A638" s="0" t="s">
        <v>721</v>
      </c>
      <c r="B638" s="6" t="n">
        <v>0.37</v>
      </c>
      <c r="C638" s="6" t="n">
        <v>0.232</v>
      </c>
      <c r="D638" s="25" t="n">
        <v>0.556810430300363</v>
      </c>
      <c r="E638" s="26" t="n">
        <v>1</v>
      </c>
    </row>
    <row r="639" customFormat="false" ht="16" hidden="false" customHeight="false" outlineLevel="0" collapsed="false">
      <c r="A639" s="0" t="s">
        <v>722</v>
      </c>
      <c r="B639" s="6" t="n">
        <v>0.139</v>
      </c>
      <c r="C639" s="6" t="n">
        <v>0.232</v>
      </c>
      <c r="D639" s="25" t="n">
        <v>0.430117612022826</v>
      </c>
      <c r="E639" s="26" t="n">
        <v>1</v>
      </c>
    </row>
    <row r="640" customFormat="false" ht="16" hidden="false" customHeight="false" outlineLevel="0" collapsed="false">
      <c r="A640" s="0" t="s">
        <v>723</v>
      </c>
      <c r="B640" s="6" t="n">
        <v>0.339</v>
      </c>
      <c r="C640" s="6" t="n">
        <v>0.232</v>
      </c>
      <c r="D640" s="25" t="n">
        <v>1.34606763520852</v>
      </c>
      <c r="E640" s="26" t="n">
        <v>1</v>
      </c>
    </row>
    <row r="641" customFormat="false" ht="16" hidden="false" customHeight="false" outlineLevel="0" collapsed="false">
      <c r="A641" s="0" t="s">
        <v>724</v>
      </c>
      <c r="B641" s="6" t="n">
        <v>0.32</v>
      </c>
      <c r="C641" s="6" t="n">
        <v>0.232</v>
      </c>
      <c r="D641" s="25" t="n">
        <v>0.519480601606934</v>
      </c>
      <c r="E641" s="26" t="n">
        <v>1</v>
      </c>
    </row>
    <row r="642" customFormat="false" ht="16" hidden="false" customHeight="false" outlineLevel="0" collapsed="false">
      <c r="A642" s="0" t="s">
        <v>725</v>
      </c>
      <c r="B642" s="6" t="n">
        <v>0.304</v>
      </c>
      <c r="C642" s="6" t="n">
        <v>0.232</v>
      </c>
      <c r="D642" s="25" t="n">
        <v>0.674176865197613</v>
      </c>
      <c r="E642" s="26" t="n">
        <v>1</v>
      </c>
    </row>
    <row r="643" customFormat="false" ht="16" hidden="false" customHeight="false" outlineLevel="0" collapsed="false">
      <c r="A643" s="0" t="s">
        <v>726</v>
      </c>
      <c r="B643" s="6" t="n">
        <v>0.175</v>
      </c>
      <c r="C643" s="6" t="n">
        <v>0.232</v>
      </c>
      <c r="D643" s="25" t="n">
        <v>7.39697996454263</v>
      </c>
      <c r="E643" s="26" t="n">
        <v>1</v>
      </c>
    </row>
    <row r="644" customFormat="false" ht="16" hidden="false" customHeight="false" outlineLevel="0" collapsed="false">
      <c r="A644" s="0" t="s">
        <v>727</v>
      </c>
      <c r="B644" s="6" t="n">
        <v>0.279</v>
      </c>
      <c r="C644" s="6" t="n">
        <v>0.232</v>
      </c>
      <c r="D644" s="25" t="n">
        <v>0.350723952083341</v>
      </c>
      <c r="E644" s="26" t="n">
        <v>1</v>
      </c>
    </row>
    <row r="645" customFormat="false" ht="16" hidden="false" customHeight="false" outlineLevel="0" collapsed="false">
      <c r="A645" s="0" t="s">
        <v>728</v>
      </c>
      <c r="B645" s="6" t="n">
        <v>0.282</v>
      </c>
      <c r="C645" s="6" t="n">
        <v>0.232</v>
      </c>
      <c r="D645" s="25" t="n">
        <v>0.272369442192503</v>
      </c>
      <c r="E645" s="26" t="n">
        <v>1</v>
      </c>
    </row>
    <row r="646" customFormat="false" ht="16" hidden="false" customHeight="false" outlineLevel="0" collapsed="false">
      <c r="A646" s="0" t="s">
        <v>729</v>
      </c>
      <c r="B646" s="6" t="n">
        <v>0.27</v>
      </c>
      <c r="C646" s="6" t="n">
        <v>0.232</v>
      </c>
      <c r="D646" s="25" t="n">
        <v>0.281658951423216</v>
      </c>
      <c r="E646" s="26" t="n">
        <v>1</v>
      </c>
    </row>
    <row r="647" customFormat="false" ht="16" hidden="false" customHeight="false" outlineLevel="0" collapsed="false">
      <c r="A647" s="0" t="s">
        <v>730</v>
      </c>
      <c r="B647" s="6" t="n">
        <v>0.248</v>
      </c>
      <c r="C647" s="6" t="n">
        <v>0.232</v>
      </c>
      <c r="D647" s="25" t="n">
        <v>0.369844223374726</v>
      </c>
      <c r="E647" s="26" t="n">
        <v>1</v>
      </c>
    </row>
    <row r="648" customFormat="false" ht="16" hidden="false" customHeight="false" outlineLevel="0" collapsed="false">
      <c r="A648" s="0" t="s">
        <v>731</v>
      </c>
      <c r="B648" s="6" t="n">
        <v>0.236</v>
      </c>
      <c r="C648" s="6" t="n">
        <v>0.232</v>
      </c>
      <c r="D648" s="25" t="n">
        <v>26.2730418117019</v>
      </c>
      <c r="E648" s="26" t="n">
        <v>1</v>
      </c>
    </row>
    <row r="649" customFormat="false" ht="16" hidden="false" customHeight="false" outlineLevel="0" collapsed="false">
      <c r="A649" s="0" t="s">
        <v>732</v>
      </c>
      <c r="B649" s="6" t="n">
        <v>0.223</v>
      </c>
      <c r="C649" s="6" t="n">
        <v>0.232</v>
      </c>
      <c r="D649" s="25" t="n">
        <v>2.53900291926162</v>
      </c>
      <c r="E649" s="26" t="n">
        <v>1</v>
      </c>
    </row>
    <row r="650" customFormat="false" ht="16" hidden="false" customHeight="false" outlineLevel="0" collapsed="false">
      <c r="A650" s="0" t="s">
        <v>733</v>
      </c>
      <c r="B650" s="6" t="n">
        <v>0.229</v>
      </c>
      <c r="C650" s="6" t="n">
        <v>0.232</v>
      </c>
      <c r="D650" s="25" t="n">
        <v>0.325472493216273</v>
      </c>
      <c r="E650" s="26" t="n">
        <v>1</v>
      </c>
    </row>
    <row r="651" customFormat="false" ht="16" hidden="false" customHeight="false" outlineLevel="0" collapsed="false">
      <c r="A651" s="0" t="s">
        <v>734</v>
      </c>
      <c r="B651" s="6" t="n">
        <v>0.766</v>
      </c>
      <c r="C651" s="6" t="n">
        <v>0.25</v>
      </c>
      <c r="D651" s="25" t="n">
        <v>16.6454632425319</v>
      </c>
      <c r="E651" s="26" t="n">
        <v>7.67927392273551E-008</v>
      </c>
    </row>
    <row r="652" customFormat="false" ht="16" hidden="false" customHeight="false" outlineLevel="0" collapsed="false">
      <c r="A652" s="0" t="s">
        <v>735</v>
      </c>
      <c r="B652" s="6" t="n">
        <v>0.607</v>
      </c>
      <c r="C652" s="6" t="n">
        <v>0.25</v>
      </c>
      <c r="D652" s="25" t="n">
        <v>12.7292141521781</v>
      </c>
      <c r="E652" s="26" t="n">
        <v>0.0279159147029292</v>
      </c>
    </row>
    <row r="653" customFormat="false" ht="16" hidden="false" customHeight="false" outlineLevel="0" collapsed="false">
      <c r="A653" s="0" t="s">
        <v>736</v>
      </c>
      <c r="B653" s="6" t="n">
        <v>0.579</v>
      </c>
      <c r="C653" s="6" t="n">
        <v>0.25</v>
      </c>
      <c r="D653" s="25" t="n">
        <v>2.2525607210356</v>
      </c>
      <c r="E653" s="26" t="n">
        <v>0.0426006510274286</v>
      </c>
    </row>
    <row r="654" customFormat="false" ht="16" hidden="false" customHeight="false" outlineLevel="0" collapsed="false">
      <c r="A654" s="0" t="s">
        <v>737</v>
      </c>
      <c r="B654" s="6" t="n">
        <v>0.561</v>
      </c>
      <c r="C654" s="6" t="n">
        <v>0.25</v>
      </c>
      <c r="D654" s="25" t="n">
        <v>2.87007108485107</v>
      </c>
      <c r="E654" s="26" t="n">
        <v>1</v>
      </c>
    </row>
    <row r="655" customFormat="false" ht="16" hidden="false" customHeight="false" outlineLevel="0" collapsed="false">
      <c r="A655" s="0" t="s">
        <v>738</v>
      </c>
      <c r="B655" s="6" t="n">
        <v>0.491</v>
      </c>
      <c r="C655" s="6" t="n">
        <v>0.25</v>
      </c>
      <c r="D655" s="25" t="n">
        <v>2.62170478480444</v>
      </c>
      <c r="E655" s="26" t="n">
        <v>1</v>
      </c>
    </row>
    <row r="656" customFormat="false" ht="16" hidden="false" customHeight="false" outlineLevel="0" collapsed="false">
      <c r="A656" s="0" t="s">
        <v>739</v>
      </c>
      <c r="B656" s="6" t="n">
        <v>0.484</v>
      </c>
      <c r="C656" s="6" t="n">
        <v>0.25</v>
      </c>
      <c r="D656" s="25" t="n">
        <v>1.54842611444044</v>
      </c>
      <c r="E656" s="26" t="n">
        <v>1</v>
      </c>
    </row>
    <row r="657" customFormat="false" ht="16" hidden="false" customHeight="false" outlineLevel="0" collapsed="false">
      <c r="A657" s="0" t="s">
        <v>740</v>
      </c>
      <c r="B657" s="6" t="n">
        <v>0.473</v>
      </c>
      <c r="C657" s="6" t="n">
        <v>0.25</v>
      </c>
      <c r="D657" s="25" t="n">
        <v>1.02737885050628</v>
      </c>
      <c r="E657" s="26" t="n">
        <v>1</v>
      </c>
    </row>
    <row r="658" customFormat="false" ht="16" hidden="false" customHeight="false" outlineLevel="0" collapsed="false">
      <c r="A658" s="0" t="s">
        <v>741</v>
      </c>
      <c r="B658" s="6" t="n">
        <v>0.43</v>
      </c>
      <c r="C658" s="6" t="n">
        <v>0.25</v>
      </c>
      <c r="D658" s="25" t="n">
        <v>0.852433022328063</v>
      </c>
      <c r="E658" s="26" t="n">
        <v>1</v>
      </c>
    </row>
    <row r="659" customFormat="false" ht="16" hidden="false" customHeight="false" outlineLevel="0" collapsed="false">
      <c r="A659" s="0" t="s">
        <v>742</v>
      </c>
      <c r="B659" s="6" t="n">
        <v>0.402</v>
      </c>
      <c r="C659" s="6" t="n">
        <v>0.25</v>
      </c>
      <c r="D659" s="25" t="n">
        <v>2.2631099926125</v>
      </c>
      <c r="E659" s="26" t="n">
        <v>1</v>
      </c>
    </row>
    <row r="660" customFormat="false" ht="16" hidden="false" customHeight="false" outlineLevel="0" collapsed="false">
      <c r="A660" s="0" t="s">
        <v>743</v>
      </c>
      <c r="B660" s="6" t="n">
        <v>0.395</v>
      </c>
      <c r="C660" s="6" t="n">
        <v>0.25</v>
      </c>
      <c r="D660" s="25" t="n">
        <v>1.00892532624856</v>
      </c>
      <c r="E660" s="26" t="n">
        <v>1</v>
      </c>
    </row>
    <row r="661" customFormat="false" ht="16" hidden="false" customHeight="false" outlineLevel="0" collapsed="false">
      <c r="A661" s="0" t="s">
        <v>744</v>
      </c>
      <c r="B661" s="6" t="n">
        <v>0.141</v>
      </c>
      <c r="C661" s="6" t="n">
        <v>0.25</v>
      </c>
      <c r="D661" s="25" t="n">
        <v>4.53322718859448</v>
      </c>
      <c r="E661" s="26" t="n">
        <v>1</v>
      </c>
    </row>
    <row r="662" customFormat="false" ht="16" hidden="false" customHeight="false" outlineLevel="0" collapsed="false">
      <c r="A662" s="0" t="s">
        <v>745</v>
      </c>
      <c r="B662" s="6" t="n">
        <v>0.389</v>
      </c>
      <c r="C662" s="6" t="n">
        <v>0.25</v>
      </c>
      <c r="D662" s="25" t="n">
        <v>0.518381520759416</v>
      </c>
      <c r="E662" s="26" t="n">
        <v>1</v>
      </c>
    </row>
    <row r="663" customFormat="false" ht="16" hidden="false" customHeight="false" outlineLevel="0" collapsed="false">
      <c r="A663" s="0" t="s">
        <v>746</v>
      </c>
      <c r="B663" s="6" t="n">
        <v>0.373</v>
      </c>
      <c r="C663" s="6" t="n">
        <v>0.25</v>
      </c>
      <c r="D663" s="25" t="n">
        <v>0.596208970872069</v>
      </c>
      <c r="E663" s="26" t="n">
        <v>1</v>
      </c>
    </row>
    <row r="664" customFormat="false" ht="16" hidden="false" customHeight="false" outlineLevel="0" collapsed="false">
      <c r="A664" s="0" t="s">
        <v>747</v>
      </c>
      <c r="B664" s="6" t="n">
        <v>0.361</v>
      </c>
      <c r="C664" s="6" t="n">
        <v>0.25</v>
      </c>
      <c r="D664" s="25" t="n">
        <v>0.526067172565204</v>
      </c>
      <c r="E664" s="26" t="n">
        <v>1</v>
      </c>
    </row>
    <row r="665" customFormat="false" ht="16" hidden="false" customHeight="false" outlineLevel="0" collapsed="false">
      <c r="A665" s="0" t="s">
        <v>748</v>
      </c>
      <c r="B665" s="6" t="n">
        <v>0.338</v>
      </c>
      <c r="C665" s="6" t="n">
        <v>0.25</v>
      </c>
      <c r="D665" s="25" t="n">
        <v>0.607769972442796</v>
      </c>
      <c r="E665" s="26" t="n">
        <v>1</v>
      </c>
    </row>
    <row r="666" customFormat="false" ht="16" hidden="false" customHeight="false" outlineLevel="0" collapsed="false">
      <c r="A666" s="0" t="s">
        <v>749</v>
      </c>
      <c r="B666" s="6" t="n">
        <v>0.341</v>
      </c>
      <c r="C666" s="6" t="n">
        <v>0.25</v>
      </c>
      <c r="D666" s="25" t="n">
        <v>0.455935791951049</v>
      </c>
      <c r="E666" s="26" t="n">
        <v>1</v>
      </c>
    </row>
    <row r="667" customFormat="false" ht="16" hidden="false" customHeight="false" outlineLevel="0" collapsed="false">
      <c r="A667" s="0" t="s">
        <v>750</v>
      </c>
      <c r="B667" s="6" t="n">
        <v>0.177</v>
      </c>
      <c r="C667" s="6" t="n">
        <v>0.25</v>
      </c>
      <c r="D667" s="25" t="n">
        <v>0.366594263670698</v>
      </c>
      <c r="E667" s="26" t="n">
        <v>1</v>
      </c>
    </row>
    <row r="668" customFormat="false" ht="16" hidden="false" customHeight="false" outlineLevel="0" collapsed="false">
      <c r="A668" s="0" t="s">
        <v>751</v>
      </c>
      <c r="B668" s="6" t="n">
        <v>0.321</v>
      </c>
      <c r="C668" s="6" t="n">
        <v>0.25</v>
      </c>
      <c r="D668" s="25" t="n">
        <v>0.275711386175023</v>
      </c>
      <c r="E668" s="26" t="n">
        <v>1</v>
      </c>
    </row>
    <row r="669" customFormat="false" ht="16" hidden="false" customHeight="false" outlineLevel="0" collapsed="false">
      <c r="A669" s="0" t="s">
        <v>752</v>
      </c>
      <c r="B669" s="6" t="n">
        <v>0.193</v>
      </c>
      <c r="C669" s="6" t="n">
        <v>0.25</v>
      </c>
      <c r="D669" s="25" t="n">
        <v>1.06810633527724</v>
      </c>
      <c r="E669" s="26" t="n">
        <v>1</v>
      </c>
    </row>
    <row r="670" customFormat="false" ht="16" hidden="false" customHeight="false" outlineLevel="0" collapsed="false">
      <c r="A670" s="0" t="s">
        <v>753</v>
      </c>
      <c r="B670" s="6" t="n">
        <v>0.289</v>
      </c>
      <c r="C670" s="6" t="n">
        <v>0.25</v>
      </c>
      <c r="D670" s="25" t="n">
        <v>0.991885504687467</v>
      </c>
      <c r="E670" s="26" t="n">
        <v>1</v>
      </c>
    </row>
    <row r="671" customFormat="false" ht="16" hidden="false" customHeight="false" outlineLevel="0" collapsed="false">
      <c r="A671" s="0" t="s">
        <v>754</v>
      </c>
      <c r="B671" s="6" t="n">
        <v>0.295</v>
      </c>
      <c r="C671" s="6" t="n">
        <v>0.25</v>
      </c>
      <c r="D671" s="25" t="n">
        <v>0.457721019718038</v>
      </c>
      <c r="E671" s="26" t="n">
        <v>1</v>
      </c>
    </row>
    <row r="672" customFormat="false" ht="16" hidden="false" customHeight="false" outlineLevel="0" collapsed="false">
      <c r="A672" s="0" t="s">
        <v>755</v>
      </c>
      <c r="B672" s="6" t="n">
        <v>0.288</v>
      </c>
      <c r="C672" s="6" t="n">
        <v>0.25</v>
      </c>
      <c r="D672" s="25" t="n">
        <v>0.301415068139084</v>
      </c>
      <c r="E672" s="26" t="n">
        <v>1</v>
      </c>
    </row>
    <row r="673" customFormat="false" ht="16" hidden="false" customHeight="false" outlineLevel="0" collapsed="false">
      <c r="A673" s="0" t="s">
        <v>756</v>
      </c>
      <c r="B673" s="6" t="n">
        <v>0.279</v>
      </c>
      <c r="C673" s="6" t="n">
        <v>0.25</v>
      </c>
      <c r="D673" s="25" t="n">
        <v>0.319048359508875</v>
      </c>
      <c r="E673" s="26" t="n">
        <v>1</v>
      </c>
    </row>
    <row r="674" customFormat="false" ht="16" hidden="false" customHeight="false" outlineLevel="0" collapsed="false">
      <c r="A674" s="0" t="s">
        <v>757</v>
      </c>
      <c r="B674" s="6" t="n">
        <v>0.275</v>
      </c>
      <c r="C674" s="6" t="n">
        <v>0.25</v>
      </c>
      <c r="D674" s="25" t="n">
        <v>0.411728143913908</v>
      </c>
      <c r="E674" s="26" t="n">
        <v>1</v>
      </c>
    </row>
    <row r="675" customFormat="false" ht="16" hidden="false" customHeight="false" outlineLevel="0" collapsed="false">
      <c r="A675" s="0" t="s">
        <v>758</v>
      </c>
      <c r="B675" s="6" t="n">
        <v>0.261</v>
      </c>
      <c r="C675" s="6" t="n">
        <v>0.25</v>
      </c>
      <c r="D675" s="25" t="n">
        <v>0.325999598603401</v>
      </c>
      <c r="E675" s="26" t="n">
        <v>1</v>
      </c>
    </row>
    <row r="676" customFormat="false" ht="16" hidden="false" customHeight="false" outlineLevel="0" collapsed="false">
      <c r="A676" s="0" t="s">
        <v>759</v>
      </c>
      <c r="B676" s="6" t="n">
        <v>0.257</v>
      </c>
      <c r="C676" s="6" t="n">
        <v>0.25</v>
      </c>
      <c r="D676" s="25" t="n">
        <v>0.333467231442492</v>
      </c>
      <c r="E676" s="26" t="n">
        <v>1</v>
      </c>
    </row>
    <row r="677" customFormat="false" ht="16" hidden="false" customHeight="false" outlineLevel="0" collapsed="false">
      <c r="A677" s="0" t="s">
        <v>760</v>
      </c>
      <c r="B677" s="6" t="n">
        <v>0.248</v>
      </c>
      <c r="C677" s="6" t="n">
        <v>0.25</v>
      </c>
      <c r="D677" s="25" t="n">
        <v>0.480098698535306</v>
      </c>
      <c r="E677" s="26" t="n">
        <v>1</v>
      </c>
    </row>
    <row r="678" customFormat="false" ht="16" hidden="false" customHeight="false" outlineLevel="0" collapsed="false">
      <c r="A678" s="0" t="s">
        <v>761</v>
      </c>
      <c r="B678" s="6" t="n">
        <v>0.282</v>
      </c>
      <c r="C678" s="6" t="n">
        <v>0.25</v>
      </c>
      <c r="D678" s="25" t="n">
        <v>3.27652636387982</v>
      </c>
      <c r="E678" s="26" t="n">
        <v>1</v>
      </c>
    </row>
    <row r="679" customFormat="false" ht="16" hidden="false" customHeight="false" outlineLevel="0" collapsed="false">
      <c r="A679" s="0" t="s">
        <v>762</v>
      </c>
      <c r="B679" s="6" t="n">
        <v>0.254</v>
      </c>
      <c r="C679" s="6" t="n">
        <v>0.25</v>
      </c>
      <c r="D679" s="25" t="n">
        <v>0.270420795653792</v>
      </c>
      <c r="E679" s="26" t="n">
        <v>1</v>
      </c>
    </row>
    <row r="680" customFormat="false" ht="16" hidden="false" customHeight="false" outlineLevel="0" collapsed="false">
      <c r="A680" s="0" t="s">
        <v>763</v>
      </c>
      <c r="B680" s="6" t="n">
        <v>0.655</v>
      </c>
      <c r="C680" s="6" t="n">
        <v>0.268</v>
      </c>
      <c r="D680" s="25" t="n">
        <v>1.9404080476377</v>
      </c>
      <c r="E680" s="26" t="n">
        <v>0.261022419739568</v>
      </c>
    </row>
    <row r="681" customFormat="false" ht="16" hidden="false" customHeight="false" outlineLevel="0" collapsed="false">
      <c r="A681" s="0" t="s">
        <v>764</v>
      </c>
      <c r="B681" s="6" t="n">
        <v>0.479</v>
      </c>
      <c r="C681" s="6" t="n">
        <v>0.268</v>
      </c>
      <c r="D681" s="25" t="n">
        <v>4.52458428053312</v>
      </c>
      <c r="E681" s="26" t="n">
        <v>1</v>
      </c>
    </row>
    <row r="682" customFormat="false" ht="16" hidden="false" customHeight="false" outlineLevel="0" collapsed="false">
      <c r="A682" s="0" t="s">
        <v>765</v>
      </c>
      <c r="B682" s="6" t="n">
        <v>0.48</v>
      </c>
      <c r="C682" s="6" t="n">
        <v>0.268</v>
      </c>
      <c r="D682" s="25" t="n">
        <v>0.893729486432873</v>
      </c>
      <c r="E682" s="26" t="n">
        <v>1</v>
      </c>
    </row>
    <row r="683" customFormat="false" ht="16" hidden="false" customHeight="false" outlineLevel="0" collapsed="false">
      <c r="A683" s="0" t="s">
        <v>766</v>
      </c>
      <c r="B683" s="6" t="n">
        <v>0.491</v>
      </c>
      <c r="C683" s="6" t="n">
        <v>0.268</v>
      </c>
      <c r="D683" s="25" t="n">
        <v>0.956622574739108</v>
      </c>
      <c r="E683" s="26" t="n">
        <v>1</v>
      </c>
    </row>
    <row r="684" customFormat="false" ht="16" hidden="false" customHeight="false" outlineLevel="0" collapsed="false">
      <c r="A684" s="0" t="s">
        <v>767</v>
      </c>
      <c r="B684" s="6" t="n">
        <v>0.414</v>
      </c>
      <c r="C684" s="6" t="n">
        <v>0.268</v>
      </c>
      <c r="D684" s="25" t="n">
        <v>3.74695257564017</v>
      </c>
      <c r="E684" s="26" t="n">
        <v>1</v>
      </c>
    </row>
    <row r="685" customFormat="false" ht="16" hidden="false" customHeight="false" outlineLevel="0" collapsed="false">
      <c r="A685" s="0" t="s">
        <v>768</v>
      </c>
      <c r="B685" s="6" t="n">
        <v>0.395</v>
      </c>
      <c r="C685" s="6" t="n">
        <v>0.268</v>
      </c>
      <c r="D685" s="25" t="n">
        <v>0.56979805772541</v>
      </c>
      <c r="E685" s="26" t="n">
        <v>1</v>
      </c>
    </row>
    <row r="686" customFormat="false" ht="16" hidden="false" customHeight="false" outlineLevel="0" collapsed="false">
      <c r="A686" s="0" t="s">
        <v>769</v>
      </c>
      <c r="B686" s="6" t="n">
        <v>0.171</v>
      </c>
      <c r="C686" s="6" t="n">
        <v>0.268</v>
      </c>
      <c r="D686" s="25" t="n">
        <v>0.352159482777306</v>
      </c>
      <c r="E686" s="26" t="n">
        <v>1</v>
      </c>
    </row>
    <row r="687" customFormat="false" ht="16" hidden="false" customHeight="false" outlineLevel="0" collapsed="false">
      <c r="A687" s="0" t="s">
        <v>770</v>
      </c>
      <c r="B687" s="6" t="n">
        <v>0.182</v>
      </c>
      <c r="C687" s="6" t="n">
        <v>0.268</v>
      </c>
      <c r="D687" s="25" t="n">
        <v>0.771446672259989</v>
      </c>
      <c r="E687" s="26" t="n">
        <v>1</v>
      </c>
    </row>
    <row r="688" customFormat="false" ht="16" hidden="false" customHeight="false" outlineLevel="0" collapsed="false">
      <c r="A688" s="0" t="s">
        <v>771</v>
      </c>
      <c r="B688" s="6" t="n">
        <v>0.391</v>
      </c>
      <c r="C688" s="6" t="n">
        <v>0.268</v>
      </c>
      <c r="D688" s="25" t="n">
        <v>1.28494331346508</v>
      </c>
      <c r="E688" s="26" t="n">
        <v>1</v>
      </c>
    </row>
    <row r="689" customFormat="false" ht="16" hidden="false" customHeight="false" outlineLevel="0" collapsed="false">
      <c r="A689" s="0" t="s">
        <v>772</v>
      </c>
      <c r="B689" s="6" t="n">
        <v>0.371</v>
      </c>
      <c r="C689" s="6" t="n">
        <v>0.268</v>
      </c>
      <c r="D689" s="25" t="n">
        <v>0.448888226371801</v>
      </c>
      <c r="E689" s="26" t="n">
        <v>1</v>
      </c>
    </row>
    <row r="690" customFormat="false" ht="16" hidden="false" customHeight="false" outlineLevel="0" collapsed="false">
      <c r="A690" s="0" t="s">
        <v>773</v>
      </c>
      <c r="B690" s="6" t="n">
        <v>0.357</v>
      </c>
      <c r="C690" s="6" t="n">
        <v>0.268</v>
      </c>
      <c r="D690" s="25" t="n">
        <v>0.398075905666494</v>
      </c>
      <c r="E690" s="26" t="n">
        <v>1</v>
      </c>
    </row>
    <row r="691" customFormat="false" ht="16" hidden="false" customHeight="false" outlineLevel="0" collapsed="false">
      <c r="A691" s="0" t="s">
        <v>774</v>
      </c>
      <c r="B691" s="6" t="n">
        <v>0.354</v>
      </c>
      <c r="C691" s="6" t="n">
        <v>0.268</v>
      </c>
      <c r="D691" s="25" t="n">
        <v>0.459991045448052</v>
      </c>
      <c r="E691" s="26" t="n">
        <v>1</v>
      </c>
    </row>
    <row r="692" customFormat="false" ht="16" hidden="false" customHeight="false" outlineLevel="0" collapsed="false">
      <c r="A692" s="0" t="s">
        <v>775</v>
      </c>
      <c r="B692" s="6" t="n">
        <v>0.362</v>
      </c>
      <c r="C692" s="6" t="n">
        <v>0.268</v>
      </c>
      <c r="D692" s="25" t="n">
        <v>0.874586699001562</v>
      </c>
      <c r="E692" s="26" t="n">
        <v>1</v>
      </c>
    </row>
    <row r="693" customFormat="false" ht="16" hidden="false" customHeight="false" outlineLevel="0" collapsed="false">
      <c r="A693" s="0" t="s">
        <v>776</v>
      </c>
      <c r="B693" s="6" t="n">
        <v>0.189</v>
      </c>
      <c r="C693" s="6" t="n">
        <v>0.268</v>
      </c>
      <c r="D693" s="25" t="n">
        <v>0.326395878180451</v>
      </c>
      <c r="E693" s="26" t="n">
        <v>1</v>
      </c>
    </row>
    <row r="694" customFormat="false" ht="16" hidden="false" customHeight="false" outlineLevel="0" collapsed="false">
      <c r="A694" s="0" t="s">
        <v>777</v>
      </c>
      <c r="B694" s="6" t="n">
        <v>0.332</v>
      </c>
      <c r="C694" s="6" t="n">
        <v>0.268</v>
      </c>
      <c r="D694" s="25" t="n">
        <v>0.281080696677911</v>
      </c>
      <c r="E694" s="26" t="n">
        <v>1</v>
      </c>
    </row>
    <row r="695" customFormat="false" ht="16" hidden="false" customHeight="false" outlineLevel="0" collapsed="false">
      <c r="A695" s="0" t="s">
        <v>778</v>
      </c>
      <c r="B695" s="6" t="n">
        <v>0.216</v>
      </c>
      <c r="C695" s="6" t="n">
        <v>0.268</v>
      </c>
      <c r="D695" s="25" t="n">
        <v>0.310209143723919</v>
      </c>
      <c r="E695" s="26" t="n">
        <v>1</v>
      </c>
    </row>
    <row r="696" customFormat="false" ht="16" hidden="false" customHeight="false" outlineLevel="0" collapsed="false">
      <c r="A696" s="0" t="s">
        <v>779</v>
      </c>
      <c r="B696" s="6" t="n">
        <v>0.311</v>
      </c>
      <c r="C696" s="6" t="n">
        <v>0.268</v>
      </c>
      <c r="D696" s="25" t="n">
        <v>0.356721639861625</v>
      </c>
      <c r="E696" s="26" t="n">
        <v>1</v>
      </c>
    </row>
    <row r="697" customFormat="false" ht="16" hidden="false" customHeight="false" outlineLevel="0" collapsed="false">
      <c r="A697" s="0" t="s">
        <v>780</v>
      </c>
      <c r="B697" s="6" t="n">
        <v>0.225</v>
      </c>
      <c r="C697" s="6" t="n">
        <v>0.268</v>
      </c>
      <c r="D697" s="25" t="n">
        <v>1.29166858231925</v>
      </c>
      <c r="E697" s="26" t="n">
        <v>1</v>
      </c>
    </row>
    <row r="698" customFormat="false" ht="16" hidden="false" customHeight="false" outlineLevel="0" collapsed="false">
      <c r="A698" s="0" t="s">
        <v>781</v>
      </c>
      <c r="B698" s="6" t="n">
        <v>0.271</v>
      </c>
      <c r="C698" s="6" t="n">
        <v>0.268</v>
      </c>
      <c r="D698" s="25" t="n">
        <v>0.801741037043158</v>
      </c>
      <c r="E698" s="26" t="n">
        <v>1</v>
      </c>
    </row>
    <row r="699" customFormat="false" ht="16" hidden="false" customHeight="false" outlineLevel="0" collapsed="false">
      <c r="A699" s="0" t="s">
        <v>782</v>
      </c>
      <c r="B699" s="6" t="n">
        <v>0.259</v>
      </c>
      <c r="C699" s="6" t="n">
        <v>0.268</v>
      </c>
      <c r="D699" s="25" t="n">
        <v>8.16639224296781</v>
      </c>
      <c r="E699" s="26" t="n">
        <v>1</v>
      </c>
    </row>
    <row r="700" customFormat="false" ht="16" hidden="false" customHeight="false" outlineLevel="0" collapsed="false">
      <c r="A700" s="0" t="s">
        <v>783</v>
      </c>
      <c r="B700" s="6" t="n">
        <v>0.616</v>
      </c>
      <c r="C700" s="6" t="n">
        <v>0.286</v>
      </c>
      <c r="D700" s="25" t="n">
        <v>7.09003656752284</v>
      </c>
      <c r="E700" s="26" t="n">
        <v>0.036274096889861</v>
      </c>
    </row>
    <row r="701" customFormat="false" ht="16" hidden="false" customHeight="false" outlineLevel="0" collapsed="false">
      <c r="A701" s="0" t="s">
        <v>784</v>
      </c>
      <c r="B701" s="6" t="n">
        <v>0.491</v>
      </c>
      <c r="C701" s="6" t="n">
        <v>0.286</v>
      </c>
      <c r="D701" s="25" t="n">
        <v>11.8011828264499</v>
      </c>
      <c r="E701" s="26" t="n">
        <v>1</v>
      </c>
    </row>
    <row r="702" customFormat="false" ht="16" hidden="false" customHeight="false" outlineLevel="0" collapsed="false">
      <c r="A702" s="0" t="s">
        <v>785</v>
      </c>
      <c r="B702" s="6" t="n">
        <v>0.5</v>
      </c>
      <c r="C702" s="6" t="n">
        <v>0.286</v>
      </c>
      <c r="D702" s="25" t="n">
        <v>1.68768093779955</v>
      </c>
      <c r="E702" s="26" t="n">
        <v>1</v>
      </c>
    </row>
    <row r="703" customFormat="false" ht="16" hidden="false" customHeight="false" outlineLevel="0" collapsed="false">
      <c r="A703" s="0" t="s">
        <v>786</v>
      </c>
      <c r="B703" s="6" t="n">
        <v>0.512</v>
      </c>
      <c r="C703" s="6" t="n">
        <v>0.286</v>
      </c>
      <c r="D703" s="25" t="n">
        <v>4.19166758388437</v>
      </c>
      <c r="E703" s="26" t="n">
        <v>1</v>
      </c>
    </row>
    <row r="704" customFormat="false" ht="16" hidden="false" customHeight="false" outlineLevel="0" collapsed="false">
      <c r="A704" s="0" t="s">
        <v>787</v>
      </c>
      <c r="B704" s="6" t="n">
        <v>0.432</v>
      </c>
      <c r="C704" s="6" t="n">
        <v>0.286</v>
      </c>
      <c r="D704" s="25" t="n">
        <v>1.19737372963604</v>
      </c>
      <c r="E704" s="26" t="n">
        <v>1</v>
      </c>
    </row>
    <row r="705" customFormat="false" ht="16" hidden="false" customHeight="false" outlineLevel="0" collapsed="false">
      <c r="A705" s="0" t="s">
        <v>788</v>
      </c>
      <c r="B705" s="6" t="n">
        <v>0.177</v>
      </c>
      <c r="C705" s="6" t="n">
        <v>0.286</v>
      </c>
      <c r="D705" s="25" t="n">
        <v>12.9773583430528</v>
      </c>
      <c r="E705" s="26" t="n">
        <v>1</v>
      </c>
    </row>
    <row r="706" customFormat="false" ht="16" hidden="false" customHeight="false" outlineLevel="0" collapsed="false">
      <c r="A706" s="0" t="s">
        <v>789</v>
      </c>
      <c r="B706" s="6" t="n">
        <v>0.409</v>
      </c>
      <c r="C706" s="6" t="n">
        <v>0.286</v>
      </c>
      <c r="D706" s="25" t="n">
        <v>1.0912998401802</v>
      </c>
      <c r="E706" s="26" t="n">
        <v>1</v>
      </c>
    </row>
    <row r="707" customFormat="false" ht="16" hidden="false" customHeight="false" outlineLevel="0" collapsed="false">
      <c r="A707" s="0" t="s">
        <v>790</v>
      </c>
      <c r="B707" s="6" t="n">
        <v>0.391</v>
      </c>
      <c r="C707" s="6" t="n">
        <v>0.286</v>
      </c>
      <c r="D707" s="25" t="n">
        <v>0.995511759501651</v>
      </c>
      <c r="E707" s="26" t="n">
        <v>1</v>
      </c>
    </row>
    <row r="708" customFormat="false" ht="16" hidden="false" customHeight="false" outlineLevel="0" collapsed="false">
      <c r="A708" s="0" t="s">
        <v>791</v>
      </c>
      <c r="B708" s="6" t="n">
        <v>0.362</v>
      </c>
      <c r="C708" s="6" t="n">
        <v>0.286</v>
      </c>
      <c r="D708" s="25" t="n">
        <v>0.810556147173366</v>
      </c>
      <c r="E708" s="26" t="n">
        <v>1</v>
      </c>
    </row>
    <row r="709" customFormat="false" ht="16" hidden="false" customHeight="false" outlineLevel="0" collapsed="false">
      <c r="A709" s="0" t="s">
        <v>792</v>
      </c>
      <c r="B709" s="6" t="n">
        <v>0.229</v>
      </c>
      <c r="C709" s="6" t="n">
        <v>0.286</v>
      </c>
      <c r="D709" s="25" t="n">
        <v>1.80512009738417</v>
      </c>
      <c r="E709" s="26" t="n">
        <v>1</v>
      </c>
    </row>
    <row r="710" customFormat="false" ht="16" hidden="false" customHeight="false" outlineLevel="0" collapsed="false">
      <c r="A710" s="0" t="s">
        <v>793</v>
      </c>
      <c r="B710" s="6" t="n">
        <v>0.361</v>
      </c>
      <c r="C710" s="6" t="n">
        <v>0.286</v>
      </c>
      <c r="D710" s="25" t="n">
        <v>0.276533888165292</v>
      </c>
      <c r="E710" s="26" t="n">
        <v>1</v>
      </c>
    </row>
    <row r="711" customFormat="false" ht="16" hidden="false" customHeight="false" outlineLevel="0" collapsed="false">
      <c r="A711" s="0" t="s">
        <v>794</v>
      </c>
      <c r="B711" s="6" t="n">
        <v>0.334</v>
      </c>
      <c r="C711" s="6" t="n">
        <v>0.286</v>
      </c>
      <c r="D711" s="25" t="n">
        <v>0.458251644974615</v>
      </c>
      <c r="E711" s="26" t="n">
        <v>1</v>
      </c>
    </row>
    <row r="712" customFormat="false" ht="16" hidden="false" customHeight="false" outlineLevel="0" collapsed="false">
      <c r="A712" s="0" t="s">
        <v>795</v>
      </c>
      <c r="B712" s="6" t="n">
        <v>0.33</v>
      </c>
      <c r="C712" s="6" t="n">
        <v>0.286</v>
      </c>
      <c r="D712" s="25" t="n">
        <v>0.824978474806925</v>
      </c>
      <c r="E712" s="26" t="n">
        <v>1</v>
      </c>
    </row>
    <row r="713" customFormat="false" ht="16" hidden="false" customHeight="false" outlineLevel="0" collapsed="false">
      <c r="A713" s="0" t="s">
        <v>796</v>
      </c>
      <c r="B713" s="6" t="n">
        <v>0.262</v>
      </c>
      <c r="C713" s="6" t="n">
        <v>0.286</v>
      </c>
      <c r="D713" s="25" t="n">
        <v>0.292498595088785</v>
      </c>
      <c r="E713" s="26" t="n">
        <v>1</v>
      </c>
    </row>
    <row r="714" customFormat="false" ht="16" hidden="false" customHeight="false" outlineLevel="0" collapsed="false">
      <c r="A714" s="0" t="s">
        <v>797</v>
      </c>
      <c r="B714" s="6" t="n">
        <v>0.304</v>
      </c>
      <c r="C714" s="6" t="n">
        <v>0.286</v>
      </c>
      <c r="D714" s="25" t="n">
        <v>0.596634643921508</v>
      </c>
      <c r="E714" s="26" t="n">
        <v>1</v>
      </c>
    </row>
    <row r="715" customFormat="false" ht="16" hidden="false" customHeight="false" outlineLevel="0" collapsed="false">
      <c r="A715" s="0" t="s">
        <v>798</v>
      </c>
      <c r="B715" s="6" t="n">
        <v>0.305</v>
      </c>
      <c r="C715" s="6" t="n">
        <v>0.286</v>
      </c>
      <c r="D715" s="25" t="n">
        <v>0.298020879959443</v>
      </c>
      <c r="E715" s="26" t="n">
        <v>1</v>
      </c>
    </row>
    <row r="716" customFormat="false" ht="16" hidden="false" customHeight="false" outlineLevel="0" collapsed="false">
      <c r="A716" s="0" t="s">
        <v>799</v>
      </c>
      <c r="B716" s="6" t="n">
        <v>0.314</v>
      </c>
      <c r="C716" s="6" t="n">
        <v>0.286</v>
      </c>
      <c r="D716" s="25" t="n">
        <v>0.420394209148229</v>
      </c>
      <c r="E716" s="26" t="n">
        <v>1</v>
      </c>
    </row>
    <row r="717" customFormat="false" ht="16" hidden="false" customHeight="false" outlineLevel="0" collapsed="false">
      <c r="A717" s="0" t="s">
        <v>800</v>
      </c>
      <c r="B717" s="6" t="n">
        <v>0.305</v>
      </c>
      <c r="C717" s="6" t="n">
        <v>0.286</v>
      </c>
      <c r="D717" s="25" t="n">
        <v>0.279688870488142</v>
      </c>
      <c r="E717" s="26" t="n">
        <v>1</v>
      </c>
    </row>
    <row r="718" customFormat="false" ht="16" hidden="false" customHeight="false" outlineLevel="0" collapsed="false">
      <c r="A718" s="0" t="s">
        <v>801</v>
      </c>
      <c r="B718" s="6" t="n">
        <v>0.275</v>
      </c>
      <c r="C718" s="6" t="n">
        <v>0.286</v>
      </c>
      <c r="D718" s="25" t="n">
        <v>0.377672741469219</v>
      </c>
      <c r="E718" s="26" t="n">
        <v>1</v>
      </c>
    </row>
    <row r="719" customFormat="false" ht="16" hidden="false" customHeight="false" outlineLevel="0" collapsed="false">
      <c r="A719" s="0" t="s">
        <v>802</v>
      </c>
      <c r="B719" s="6" t="n">
        <v>0.282</v>
      </c>
      <c r="C719" s="6" t="n">
        <v>0.286</v>
      </c>
      <c r="D719" s="25" t="n">
        <v>7.3926425129</v>
      </c>
      <c r="E719" s="26" t="n">
        <v>1</v>
      </c>
    </row>
    <row r="720" customFormat="false" ht="16" hidden="false" customHeight="false" outlineLevel="0" collapsed="false">
      <c r="A720" s="0" t="s">
        <v>803</v>
      </c>
      <c r="B720" s="6" t="n">
        <v>0.68</v>
      </c>
      <c r="C720" s="6" t="n">
        <v>0.304</v>
      </c>
      <c r="D720" s="25" t="n">
        <v>7.41272027919061</v>
      </c>
      <c r="E720" s="26" t="n">
        <v>0.000218728803778648</v>
      </c>
    </row>
    <row r="721" customFormat="false" ht="16" hidden="false" customHeight="false" outlineLevel="0" collapsed="false">
      <c r="A721" s="0" t="s">
        <v>804</v>
      </c>
      <c r="B721" s="6" t="n">
        <v>0.609</v>
      </c>
      <c r="C721" s="6" t="n">
        <v>0.304</v>
      </c>
      <c r="D721" s="25" t="n">
        <v>2.98169041256486</v>
      </c>
      <c r="E721" s="26" t="n">
        <v>0.125931605802798</v>
      </c>
    </row>
    <row r="722" customFormat="false" ht="16" hidden="false" customHeight="false" outlineLevel="0" collapsed="false">
      <c r="A722" s="0" t="s">
        <v>805</v>
      </c>
      <c r="B722" s="6" t="n">
        <v>0.48</v>
      </c>
      <c r="C722" s="6" t="n">
        <v>0.304</v>
      </c>
      <c r="D722" s="25" t="n">
        <v>1.16005096116727</v>
      </c>
      <c r="E722" s="26" t="n">
        <v>1</v>
      </c>
    </row>
    <row r="723" customFormat="false" ht="16" hidden="false" customHeight="false" outlineLevel="0" collapsed="false">
      <c r="A723" s="0" t="s">
        <v>806</v>
      </c>
      <c r="B723" s="6" t="n">
        <v>0.452</v>
      </c>
      <c r="C723" s="6" t="n">
        <v>0.304</v>
      </c>
      <c r="D723" s="25" t="n">
        <v>1.0944756386841</v>
      </c>
      <c r="E723" s="26" t="n">
        <v>1</v>
      </c>
    </row>
    <row r="724" customFormat="false" ht="16" hidden="false" customHeight="false" outlineLevel="0" collapsed="false">
      <c r="A724" s="0" t="s">
        <v>807</v>
      </c>
      <c r="B724" s="6" t="n">
        <v>0.412</v>
      </c>
      <c r="C724" s="6" t="n">
        <v>0.304</v>
      </c>
      <c r="D724" s="25" t="n">
        <v>0.975794445795464</v>
      </c>
      <c r="E724" s="26" t="n">
        <v>1</v>
      </c>
    </row>
    <row r="725" customFormat="false" ht="16" hidden="false" customHeight="false" outlineLevel="0" collapsed="false">
      <c r="A725" s="0" t="s">
        <v>808</v>
      </c>
      <c r="B725" s="6" t="n">
        <v>0.357</v>
      </c>
      <c r="C725" s="6" t="n">
        <v>0.304</v>
      </c>
      <c r="D725" s="25" t="n">
        <v>0.706102934725825</v>
      </c>
      <c r="E725" s="26" t="n">
        <v>1</v>
      </c>
    </row>
    <row r="726" customFormat="false" ht="16" hidden="false" customHeight="false" outlineLevel="0" collapsed="false">
      <c r="A726" s="0" t="s">
        <v>809</v>
      </c>
      <c r="B726" s="6" t="n">
        <v>0.261</v>
      </c>
      <c r="C726" s="6" t="n">
        <v>0.304</v>
      </c>
      <c r="D726" s="25" t="n">
        <v>0.34751966058377</v>
      </c>
      <c r="E726" s="26" t="n">
        <v>1</v>
      </c>
    </row>
    <row r="727" customFormat="false" ht="16" hidden="false" customHeight="false" outlineLevel="0" collapsed="false">
      <c r="A727" s="0" t="s">
        <v>810</v>
      </c>
      <c r="B727" s="6" t="n">
        <v>0.35</v>
      </c>
      <c r="C727" s="6" t="n">
        <v>0.304</v>
      </c>
      <c r="D727" s="25" t="n">
        <v>0.480847795044764</v>
      </c>
      <c r="E727" s="26" t="n">
        <v>1</v>
      </c>
    </row>
    <row r="728" customFormat="false" ht="16" hidden="false" customHeight="false" outlineLevel="0" collapsed="false">
      <c r="A728" s="0" t="s">
        <v>811</v>
      </c>
      <c r="B728" s="6" t="n">
        <v>0.327</v>
      </c>
      <c r="C728" s="6" t="n">
        <v>0.304</v>
      </c>
      <c r="D728" s="25" t="n">
        <v>0.324142862121948</v>
      </c>
      <c r="E728" s="26" t="n">
        <v>1</v>
      </c>
    </row>
    <row r="729" customFormat="false" ht="16" hidden="false" customHeight="false" outlineLevel="0" collapsed="false">
      <c r="A729" s="0" t="s">
        <v>812</v>
      </c>
      <c r="B729" s="6" t="n">
        <v>0.271</v>
      </c>
      <c r="C729" s="6" t="n">
        <v>0.304</v>
      </c>
      <c r="D729" s="25" t="n">
        <v>0.295659788332304</v>
      </c>
      <c r="E729" s="26" t="n">
        <v>1</v>
      </c>
    </row>
    <row r="730" customFormat="false" ht="16" hidden="false" customHeight="false" outlineLevel="0" collapsed="false">
      <c r="A730" s="0" t="s">
        <v>813</v>
      </c>
      <c r="B730" s="6" t="n">
        <v>0.284</v>
      </c>
      <c r="C730" s="6" t="n">
        <v>0.304</v>
      </c>
      <c r="D730" s="25" t="n">
        <v>0.260693928204492</v>
      </c>
      <c r="E730" s="26" t="n">
        <v>1</v>
      </c>
    </row>
    <row r="731" customFormat="false" ht="16" hidden="false" customHeight="false" outlineLevel="0" collapsed="false">
      <c r="A731" s="0" t="s">
        <v>814</v>
      </c>
      <c r="B731" s="6" t="n">
        <v>0.332</v>
      </c>
      <c r="C731" s="6" t="n">
        <v>0.304</v>
      </c>
      <c r="D731" s="25" t="n">
        <v>0.450601792689753</v>
      </c>
      <c r="E731" s="26" t="n">
        <v>1</v>
      </c>
    </row>
    <row r="732" customFormat="false" ht="16" hidden="false" customHeight="false" outlineLevel="0" collapsed="false">
      <c r="A732" s="0" t="s">
        <v>815</v>
      </c>
      <c r="B732" s="6" t="n">
        <v>0.293</v>
      </c>
      <c r="C732" s="6" t="n">
        <v>0.304</v>
      </c>
      <c r="D732" s="25" t="n">
        <v>0.350368530204058</v>
      </c>
      <c r="E732" s="26" t="n">
        <v>1</v>
      </c>
    </row>
    <row r="733" customFormat="false" ht="16" hidden="false" customHeight="false" outlineLevel="0" collapsed="false">
      <c r="A733" s="0" t="s">
        <v>816</v>
      </c>
      <c r="B733" s="6" t="n">
        <v>0.718</v>
      </c>
      <c r="C733" s="6" t="n">
        <v>0.321</v>
      </c>
      <c r="D733" s="25" t="n">
        <v>4.51592195944326</v>
      </c>
      <c r="E733" s="26" t="n">
        <v>0.000821125241599829</v>
      </c>
    </row>
    <row r="734" customFormat="false" ht="16" hidden="false" customHeight="false" outlineLevel="0" collapsed="false">
      <c r="A734" s="0" t="s">
        <v>817</v>
      </c>
      <c r="B734" s="6" t="n">
        <v>0.5</v>
      </c>
      <c r="C734" s="6" t="n">
        <v>0.321</v>
      </c>
      <c r="D734" s="25" t="n">
        <v>0.928246047434307</v>
      </c>
      <c r="E734" s="26" t="n">
        <v>1</v>
      </c>
    </row>
    <row r="735" customFormat="false" ht="16" hidden="false" customHeight="false" outlineLevel="0" collapsed="false">
      <c r="A735" s="0" t="s">
        <v>818</v>
      </c>
      <c r="B735" s="6" t="n">
        <v>0.427</v>
      </c>
      <c r="C735" s="6" t="n">
        <v>0.321</v>
      </c>
      <c r="D735" s="25" t="n">
        <v>0.785817310908295</v>
      </c>
      <c r="E735" s="26" t="n">
        <v>1</v>
      </c>
    </row>
    <row r="736" customFormat="false" ht="16" hidden="false" customHeight="false" outlineLevel="0" collapsed="false">
      <c r="A736" s="0" t="s">
        <v>819</v>
      </c>
      <c r="B736" s="6" t="n">
        <v>0.239</v>
      </c>
      <c r="C736" s="6" t="n">
        <v>0.321</v>
      </c>
      <c r="D736" s="25" t="n">
        <v>0.415585726080828</v>
      </c>
      <c r="E736" s="26" t="n">
        <v>1</v>
      </c>
    </row>
    <row r="737" customFormat="false" ht="16" hidden="false" customHeight="false" outlineLevel="0" collapsed="false">
      <c r="A737" s="0" t="s">
        <v>820</v>
      </c>
      <c r="B737" s="6" t="n">
        <v>0.405</v>
      </c>
      <c r="C737" s="6" t="n">
        <v>0.321</v>
      </c>
      <c r="D737" s="25" t="n">
        <v>8.37151128928127</v>
      </c>
      <c r="E737" s="26" t="n">
        <v>1</v>
      </c>
    </row>
    <row r="738" customFormat="false" ht="16" hidden="false" customHeight="false" outlineLevel="0" collapsed="false">
      <c r="A738" s="0" t="s">
        <v>821</v>
      </c>
      <c r="B738" s="6" t="n">
        <v>0.238</v>
      </c>
      <c r="C738" s="6" t="n">
        <v>0.321</v>
      </c>
      <c r="D738" s="25" t="n">
        <v>0.955555133265804</v>
      </c>
      <c r="E738" s="26" t="n">
        <v>1</v>
      </c>
    </row>
    <row r="739" customFormat="false" ht="16" hidden="false" customHeight="false" outlineLevel="0" collapsed="false">
      <c r="A739" s="0" t="s">
        <v>822</v>
      </c>
      <c r="B739" s="6" t="n">
        <v>0.407</v>
      </c>
      <c r="C739" s="6" t="n">
        <v>0.321</v>
      </c>
      <c r="D739" s="25" t="n">
        <v>1.51897129914311</v>
      </c>
      <c r="E739" s="26" t="n">
        <v>1</v>
      </c>
    </row>
    <row r="740" customFormat="false" ht="16" hidden="false" customHeight="false" outlineLevel="0" collapsed="false">
      <c r="A740" s="0" t="s">
        <v>823</v>
      </c>
      <c r="B740" s="6" t="n">
        <v>0.396</v>
      </c>
      <c r="C740" s="6" t="n">
        <v>0.321</v>
      </c>
      <c r="D740" s="25" t="n">
        <v>0.298076787745818</v>
      </c>
      <c r="E740" s="26" t="n">
        <v>1</v>
      </c>
    </row>
    <row r="741" customFormat="false" ht="16" hidden="false" customHeight="false" outlineLevel="0" collapsed="false">
      <c r="A741" s="0" t="s">
        <v>824</v>
      </c>
      <c r="B741" s="6" t="n">
        <v>0.386</v>
      </c>
      <c r="C741" s="6" t="n">
        <v>0.321</v>
      </c>
      <c r="D741" s="25" t="n">
        <v>0.320500397647669</v>
      </c>
      <c r="E741" s="26" t="n">
        <v>1</v>
      </c>
    </row>
    <row r="742" customFormat="false" ht="16" hidden="false" customHeight="false" outlineLevel="0" collapsed="false">
      <c r="A742" s="0" t="s">
        <v>825</v>
      </c>
      <c r="B742" s="6" t="n">
        <v>0.305</v>
      </c>
      <c r="C742" s="6" t="n">
        <v>0.321</v>
      </c>
      <c r="D742" s="25" t="n">
        <v>5.55063402618799</v>
      </c>
      <c r="E742" s="26" t="n">
        <v>1</v>
      </c>
    </row>
    <row r="743" customFormat="false" ht="16" hidden="false" customHeight="false" outlineLevel="0" collapsed="false">
      <c r="A743" s="0" t="s">
        <v>826</v>
      </c>
      <c r="B743" s="6" t="n">
        <v>0.323</v>
      </c>
      <c r="C743" s="6" t="n">
        <v>0.321</v>
      </c>
      <c r="D743" s="25" t="n">
        <v>0.369307202279453</v>
      </c>
      <c r="E743" s="26" t="n">
        <v>1</v>
      </c>
    </row>
    <row r="744" customFormat="false" ht="16" hidden="false" customHeight="false" outlineLevel="0" collapsed="false">
      <c r="A744" s="0" t="s">
        <v>827</v>
      </c>
      <c r="B744" s="6" t="n">
        <v>0.352</v>
      </c>
      <c r="C744" s="6" t="n">
        <v>0.321</v>
      </c>
      <c r="D744" s="25" t="n">
        <v>0.73747945237526</v>
      </c>
      <c r="E744" s="26" t="n">
        <v>1</v>
      </c>
    </row>
    <row r="745" customFormat="false" ht="16" hidden="false" customHeight="false" outlineLevel="0" collapsed="false">
      <c r="A745" s="0" t="s">
        <v>828</v>
      </c>
      <c r="B745" s="6" t="n">
        <v>0.327</v>
      </c>
      <c r="C745" s="6" t="n">
        <v>0.321</v>
      </c>
      <c r="D745" s="25" t="n">
        <v>2.0700486360878</v>
      </c>
      <c r="E745" s="26" t="n">
        <v>1</v>
      </c>
    </row>
    <row r="746" customFormat="false" ht="16" hidden="false" customHeight="false" outlineLevel="0" collapsed="false">
      <c r="A746" s="0" t="s">
        <v>829</v>
      </c>
      <c r="B746" s="6" t="n">
        <v>0.312</v>
      </c>
      <c r="C746" s="6" t="n">
        <v>0.321</v>
      </c>
      <c r="D746" s="25" t="n">
        <v>0.415392874970972</v>
      </c>
      <c r="E746" s="26" t="n">
        <v>1</v>
      </c>
    </row>
    <row r="747" customFormat="false" ht="16" hidden="false" customHeight="false" outlineLevel="0" collapsed="false">
      <c r="A747" s="0" t="s">
        <v>830</v>
      </c>
      <c r="B747" s="6" t="n">
        <v>0.171</v>
      </c>
      <c r="C747" s="6" t="n">
        <v>0.339</v>
      </c>
      <c r="D747" s="25" t="n">
        <v>0.631425009288649</v>
      </c>
      <c r="E747" s="26" t="n">
        <v>1</v>
      </c>
    </row>
    <row r="748" customFormat="false" ht="16" hidden="false" customHeight="false" outlineLevel="0" collapsed="false">
      <c r="A748" s="0" t="s">
        <v>831</v>
      </c>
      <c r="B748" s="6" t="n">
        <v>0.525</v>
      </c>
      <c r="C748" s="6" t="n">
        <v>0.339</v>
      </c>
      <c r="D748" s="25" t="n">
        <v>1.03183055200186</v>
      </c>
      <c r="E748" s="26" t="n">
        <v>1</v>
      </c>
    </row>
    <row r="749" customFormat="false" ht="16" hidden="false" customHeight="false" outlineLevel="0" collapsed="false">
      <c r="A749" s="0" t="s">
        <v>832</v>
      </c>
      <c r="B749" s="6" t="n">
        <v>0.239</v>
      </c>
      <c r="C749" s="6" t="n">
        <v>0.339</v>
      </c>
      <c r="D749" s="25" t="n">
        <v>1.59667496724438</v>
      </c>
      <c r="E749" s="26" t="n">
        <v>1</v>
      </c>
    </row>
    <row r="750" customFormat="false" ht="16" hidden="false" customHeight="false" outlineLevel="0" collapsed="false">
      <c r="A750" s="0" t="s">
        <v>833</v>
      </c>
      <c r="B750" s="6" t="n">
        <v>0.37</v>
      </c>
      <c r="C750" s="6" t="n">
        <v>0.339</v>
      </c>
      <c r="D750" s="25" t="n">
        <v>0.588775430142533</v>
      </c>
      <c r="E750" s="26" t="n">
        <v>1</v>
      </c>
    </row>
    <row r="751" customFormat="false" ht="16" hidden="false" customHeight="false" outlineLevel="0" collapsed="false">
      <c r="A751" s="0" t="s">
        <v>834</v>
      </c>
      <c r="B751" s="6" t="n">
        <v>0.389</v>
      </c>
      <c r="C751" s="6" t="n">
        <v>0.339</v>
      </c>
      <c r="D751" s="25" t="n">
        <v>0.287455928764088</v>
      </c>
      <c r="E751" s="26" t="n">
        <v>1</v>
      </c>
    </row>
    <row r="752" customFormat="false" ht="16" hidden="false" customHeight="false" outlineLevel="0" collapsed="false">
      <c r="A752" s="0" t="s">
        <v>835</v>
      </c>
      <c r="B752" s="6" t="n">
        <v>0.37</v>
      </c>
      <c r="C752" s="6" t="n">
        <v>0.339</v>
      </c>
      <c r="D752" s="25" t="n">
        <v>0.859190006256336</v>
      </c>
      <c r="E752" s="26" t="n">
        <v>1</v>
      </c>
    </row>
    <row r="753" customFormat="false" ht="16" hidden="false" customHeight="false" outlineLevel="0" collapsed="false">
      <c r="A753" s="0" t="s">
        <v>836</v>
      </c>
      <c r="B753" s="6" t="n">
        <v>0.821</v>
      </c>
      <c r="C753" s="6" t="n">
        <v>0.357</v>
      </c>
      <c r="D753" s="25" t="n">
        <v>3.04413655890496</v>
      </c>
      <c r="E753" s="26" t="n">
        <v>2.43199482332102E-005</v>
      </c>
    </row>
    <row r="754" customFormat="false" ht="16" hidden="false" customHeight="false" outlineLevel="0" collapsed="false">
      <c r="A754" s="0" t="s">
        <v>837</v>
      </c>
      <c r="B754" s="6" t="n">
        <v>0.58</v>
      </c>
      <c r="C754" s="6" t="n">
        <v>0.357</v>
      </c>
      <c r="D754" s="25" t="n">
        <v>1.7038464835123</v>
      </c>
      <c r="E754" s="26" t="n">
        <v>1</v>
      </c>
    </row>
    <row r="755" customFormat="false" ht="16" hidden="false" customHeight="false" outlineLevel="0" collapsed="false">
      <c r="A755" s="0" t="s">
        <v>838</v>
      </c>
      <c r="B755" s="6" t="n">
        <v>0.477</v>
      </c>
      <c r="C755" s="6" t="n">
        <v>0.357</v>
      </c>
      <c r="D755" s="25" t="n">
        <v>3.8954065763519</v>
      </c>
      <c r="E755" s="26" t="n">
        <v>1</v>
      </c>
    </row>
    <row r="756" customFormat="false" ht="16" hidden="false" customHeight="false" outlineLevel="0" collapsed="false">
      <c r="A756" s="0" t="s">
        <v>839</v>
      </c>
      <c r="B756" s="6" t="n">
        <v>0.255</v>
      </c>
      <c r="C756" s="6" t="n">
        <v>0.357</v>
      </c>
      <c r="D756" s="25" t="n">
        <v>4.96277224466932</v>
      </c>
      <c r="E756" s="26" t="n">
        <v>1</v>
      </c>
    </row>
    <row r="757" customFormat="false" ht="16" hidden="false" customHeight="false" outlineLevel="0" collapsed="false">
      <c r="A757" s="0" t="s">
        <v>840</v>
      </c>
      <c r="B757" s="6" t="n">
        <v>0.429</v>
      </c>
      <c r="C757" s="6" t="n">
        <v>0.357</v>
      </c>
      <c r="D757" s="25" t="n">
        <v>0.534066744863689</v>
      </c>
      <c r="E757" s="26" t="n">
        <v>1</v>
      </c>
    </row>
    <row r="758" customFormat="false" ht="16" hidden="false" customHeight="false" outlineLevel="0" collapsed="false">
      <c r="A758" s="0" t="s">
        <v>841</v>
      </c>
      <c r="B758" s="6" t="n">
        <v>0.438</v>
      </c>
      <c r="C758" s="6" t="n">
        <v>0.357</v>
      </c>
      <c r="D758" s="25" t="n">
        <v>0.488502365289535</v>
      </c>
      <c r="E758" s="26" t="n">
        <v>1</v>
      </c>
    </row>
    <row r="759" customFormat="false" ht="16" hidden="false" customHeight="false" outlineLevel="0" collapsed="false">
      <c r="A759" s="0" t="s">
        <v>842</v>
      </c>
      <c r="B759" s="6" t="n">
        <v>0.314</v>
      </c>
      <c r="C759" s="6" t="n">
        <v>0.357</v>
      </c>
      <c r="D759" s="25" t="n">
        <v>0.521123027286966</v>
      </c>
      <c r="E759" s="26" t="n">
        <v>1</v>
      </c>
    </row>
    <row r="760" customFormat="false" ht="16" hidden="false" customHeight="false" outlineLevel="0" collapsed="false">
      <c r="A760" s="0" t="s">
        <v>843</v>
      </c>
      <c r="B760" s="6" t="n">
        <v>0.289</v>
      </c>
      <c r="C760" s="6" t="n">
        <v>0.357</v>
      </c>
      <c r="D760" s="25" t="n">
        <v>0.385293769290301</v>
      </c>
      <c r="E760" s="26" t="n">
        <v>1</v>
      </c>
    </row>
    <row r="761" customFormat="false" ht="16" hidden="false" customHeight="false" outlineLevel="0" collapsed="false">
      <c r="A761" s="0" t="s">
        <v>844</v>
      </c>
      <c r="B761" s="6" t="n">
        <v>0.332</v>
      </c>
      <c r="C761" s="6" t="n">
        <v>0.357</v>
      </c>
      <c r="D761" s="25" t="n">
        <v>1.73023959820096</v>
      </c>
      <c r="E761" s="26" t="n">
        <v>1</v>
      </c>
    </row>
    <row r="762" customFormat="false" ht="16" hidden="false" customHeight="false" outlineLevel="0" collapsed="false">
      <c r="A762" s="0" t="s">
        <v>845</v>
      </c>
      <c r="B762" s="6" t="n">
        <v>0.375</v>
      </c>
      <c r="C762" s="6" t="n">
        <v>0.357</v>
      </c>
      <c r="D762" s="25" t="n">
        <v>0.33527092579919</v>
      </c>
      <c r="E762" s="26" t="n">
        <v>1</v>
      </c>
    </row>
    <row r="763" customFormat="false" ht="16" hidden="false" customHeight="false" outlineLevel="0" collapsed="false">
      <c r="A763" s="0" t="s">
        <v>846</v>
      </c>
      <c r="B763" s="6" t="n">
        <v>0.875</v>
      </c>
      <c r="C763" s="6" t="n">
        <v>0.375</v>
      </c>
      <c r="D763" s="25" t="n">
        <v>12.3385282489741</v>
      </c>
      <c r="E763" s="26" t="n">
        <v>3.53063117170213E-011</v>
      </c>
    </row>
    <row r="764" customFormat="false" ht="16" hidden="false" customHeight="false" outlineLevel="0" collapsed="false">
      <c r="A764" s="0" t="s">
        <v>847</v>
      </c>
      <c r="B764" s="6" t="n">
        <v>0.707</v>
      </c>
      <c r="C764" s="6" t="n">
        <v>0.375</v>
      </c>
      <c r="D764" s="25" t="n">
        <v>9.39566348906633</v>
      </c>
      <c r="E764" s="26" t="n">
        <v>0.000114431143821405</v>
      </c>
    </row>
    <row r="765" customFormat="false" ht="16" hidden="false" customHeight="false" outlineLevel="0" collapsed="false">
      <c r="A765" s="0" t="s">
        <v>848</v>
      </c>
      <c r="B765" s="6" t="n">
        <v>0.495</v>
      </c>
      <c r="C765" s="6" t="n">
        <v>0.375</v>
      </c>
      <c r="D765" s="25" t="n">
        <v>5.74275109121024</v>
      </c>
      <c r="E765" s="26" t="n">
        <v>1</v>
      </c>
    </row>
    <row r="766" customFormat="false" ht="16" hidden="false" customHeight="false" outlineLevel="0" collapsed="false">
      <c r="A766" s="0" t="s">
        <v>849</v>
      </c>
      <c r="B766" s="6" t="n">
        <v>0.516</v>
      </c>
      <c r="C766" s="6" t="n">
        <v>0.375</v>
      </c>
      <c r="D766" s="25" t="n">
        <v>0.542455168960573</v>
      </c>
      <c r="E766" s="26" t="n">
        <v>1</v>
      </c>
    </row>
    <row r="767" customFormat="false" ht="16" hidden="false" customHeight="false" outlineLevel="0" collapsed="false">
      <c r="A767" s="0" t="s">
        <v>850</v>
      </c>
      <c r="B767" s="6" t="n">
        <v>0.496</v>
      </c>
      <c r="C767" s="6" t="n">
        <v>0.375</v>
      </c>
      <c r="D767" s="25" t="n">
        <v>0.624286517064893</v>
      </c>
      <c r="E767" s="26" t="n">
        <v>1</v>
      </c>
    </row>
    <row r="768" customFormat="false" ht="16" hidden="false" customHeight="false" outlineLevel="0" collapsed="false">
      <c r="A768" s="0" t="s">
        <v>851</v>
      </c>
      <c r="B768" s="6" t="n">
        <v>0.264</v>
      </c>
      <c r="C768" s="6" t="n">
        <v>0.375</v>
      </c>
      <c r="D768" s="25" t="n">
        <v>7.73589802007574</v>
      </c>
      <c r="E768" s="26" t="n">
        <v>1</v>
      </c>
    </row>
    <row r="769" customFormat="false" ht="16" hidden="false" customHeight="false" outlineLevel="0" collapsed="false">
      <c r="A769" s="0" t="s">
        <v>852</v>
      </c>
      <c r="B769" s="6" t="n">
        <v>0.438</v>
      </c>
      <c r="C769" s="6" t="n">
        <v>0.375</v>
      </c>
      <c r="D769" s="25" t="n">
        <v>1.21469977523515</v>
      </c>
      <c r="E769" s="26" t="n">
        <v>1</v>
      </c>
    </row>
    <row r="770" customFormat="false" ht="16" hidden="false" customHeight="false" outlineLevel="0" collapsed="false">
      <c r="A770" s="0" t="s">
        <v>853</v>
      </c>
      <c r="B770" s="6" t="n">
        <v>0.405</v>
      </c>
      <c r="C770" s="6" t="n">
        <v>0.375</v>
      </c>
      <c r="D770" s="25" t="n">
        <v>0.383116043596807</v>
      </c>
      <c r="E770" s="26" t="n">
        <v>1</v>
      </c>
    </row>
    <row r="771" customFormat="false" ht="16" hidden="false" customHeight="false" outlineLevel="0" collapsed="false">
      <c r="A771" s="0" t="s">
        <v>854</v>
      </c>
      <c r="B771" s="6" t="n">
        <v>0.391</v>
      </c>
      <c r="C771" s="6" t="n">
        <v>0.375</v>
      </c>
      <c r="D771" s="25" t="n">
        <v>5.84385374760506</v>
      </c>
      <c r="E771" s="26" t="n">
        <v>1</v>
      </c>
    </row>
    <row r="772" customFormat="false" ht="16" hidden="false" customHeight="false" outlineLevel="0" collapsed="false">
      <c r="A772" s="0" t="s">
        <v>855</v>
      </c>
      <c r="B772" s="6" t="n">
        <v>0.405</v>
      </c>
      <c r="C772" s="6" t="n">
        <v>0.375</v>
      </c>
      <c r="D772" s="25" t="n">
        <v>1.29597747743608</v>
      </c>
      <c r="E772" s="26" t="n">
        <v>1</v>
      </c>
    </row>
    <row r="773" customFormat="false" ht="16" hidden="false" customHeight="false" outlineLevel="0" collapsed="false">
      <c r="A773" s="0" t="s">
        <v>856</v>
      </c>
      <c r="B773" s="6" t="n">
        <v>0.354</v>
      </c>
      <c r="C773" s="6" t="n">
        <v>0.375</v>
      </c>
      <c r="D773" s="25" t="n">
        <v>0.4718882971778</v>
      </c>
      <c r="E773" s="26" t="n">
        <v>1</v>
      </c>
    </row>
    <row r="774" customFormat="false" ht="16" hidden="false" customHeight="false" outlineLevel="0" collapsed="false">
      <c r="A774" s="0" t="s">
        <v>857</v>
      </c>
      <c r="B774" s="6" t="n">
        <v>0.393</v>
      </c>
      <c r="C774" s="6" t="n">
        <v>0.375</v>
      </c>
      <c r="D774" s="25" t="n">
        <v>0.354671089836998</v>
      </c>
      <c r="E774" s="26" t="n">
        <v>1</v>
      </c>
    </row>
    <row r="775" customFormat="false" ht="16" hidden="false" customHeight="false" outlineLevel="0" collapsed="false">
      <c r="A775" s="0" t="s">
        <v>858</v>
      </c>
      <c r="B775" s="6" t="n">
        <v>0.379</v>
      </c>
      <c r="C775" s="6" t="n">
        <v>0.375</v>
      </c>
      <c r="D775" s="25" t="n">
        <v>3.93418646495768</v>
      </c>
      <c r="E775" s="26" t="n">
        <v>1</v>
      </c>
    </row>
    <row r="776" customFormat="false" ht="16" hidden="false" customHeight="false" outlineLevel="0" collapsed="false">
      <c r="A776" s="0" t="s">
        <v>859</v>
      </c>
      <c r="B776" s="6" t="n">
        <v>0.373</v>
      </c>
      <c r="C776" s="6" t="n">
        <v>0.375</v>
      </c>
      <c r="D776" s="25" t="n">
        <v>0.782133822063508</v>
      </c>
      <c r="E776" s="26" t="n">
        <v>1</v>
      </c>
    </row>
    <row r="777" customFormat="false" ht="16" hidden="false" customHeight="false" outlineLevel="0" collapsed="false">
      <c r="A777" s="0" t="s">
        <v>860</v>
      </c>
      <c r="B777" s="6" t="n">
        <v>0.671</v>
      </c>
      <c r="C777" s="6" t="n">
        <v>0.393</v>
      </c>
      <c r="D777" s="25" t="n">
        <v>7.30148183734613</v>
      </c>
      <c r="E777" s="26" t="n">
        <v>1</v>
      </c>
    </row>
    <row r="778" customFormat="false" ht="16" hidden="false" customHeight="false" outlineLevel="0" collapsed="false">
      <c r="A778" s="0" t="s">
        <v>861</v>
      </c>
      <c r="B778" s="6" t="n">
        <v>0.521</v>
      </c>
      <c r="C778" s="6" t="n">
        <v>0.393</v>
      </c>
      <c r="D778" s="25" t="n">
        <v>0.547307408293599</v>
      </c>
      <c r="E778" s="26" t="n">
        <v>1</v>
      </c>
    </row>
    <row r="779" customFormat="false" ht="16" hidden="false" customHeight="false" outlineLevel="0" collapsed="false">
      <c r="A779" s="0" t="s">
        <v>862</v>
      </c>
      <c r="B779" s="6" t="n">
        <v>0.284</v>
      </c>
      <c r="C779" s="6" t="n">
        <v>0.393</v>
      </c>
      <c r="D779" s="25" t="n">
        <v>5.98861968506648</v>
      </c>
      <c r="E779" s="26" t="n">
        <v>1</v>
      </c>
    </row>
    <row r="780" customFormat="false" ht="16" hidden="false" customHeight="false" outlineLevel="0" collapsed="false">
      <c r="A780" s="0" t="s">
        <v>863</v>
      </c>
      <c r="B780" s="6" t="n">
        <v>0.388</v>
      </c>
      <c r="C780" s="6" t="n">
        <v>0.393</v>
      </c>
      <c r="D780" s="25" t="n">
        <v>0.980052223730551</v>
      </c>
      <c r="E780" s="26" t="n">
        <v>1</v>
      </c>
    </row>
    <row r="781" customFormat="false" ht="16" hidden="false" customHeight="false" outlineLevel="0" collapsed="false">
      <c r="A781" s="0" t="s">
        <v>864</v>
      </c>
      <c r="B781" s="6" t="n">
        <v>0.668</v>
      </c>
      <c r="C781" s="6" t="n">
        <v>0.411</v>
      </c>
      <c r="D781" s="25" t="n">
        <v>3.45141804276258</v>
      </c>
      <c r="E781" s="26" t="n">
        <v>1</v>
      </c>
    </row>
    <row r="782" customFormat="false" ht="16" hidden="false" customHeight="false" outlineLevel="0" collapsed="false">
      <c r="A782" s="0" t="s">
        <v>865</v>
      </c>
      <c r="B782" s="6" t="n">
        <v>0.562</v>
      </c>
      <c r="C782" s="6" t="n">
        <v>0.411</v>
      </c>
      <c r="D782" s="25" t="n">
        <v>6.15598554396161</v>
      </c>
      <c r="E782" s="26" t="n">
        <v>1</v>
      </c>
    </row>
    <row r="783" customFormat="false" ht="16" hidden="false" customHeight="false" outlineLevel="0" collapsed="false">
      <c r="A783" s="0" t="s">
        <v>866</v>
      </c>
      <c r="B783" s="6" t="n">
        <v>0.58</v>
      </c>
      <c r="C783" s="6" t="n">
        <v>0.411</v>
      </c>
      <c r="D783" s="25" t="n">
        <v>0.318681398036118</v>
      </c>
      <c r="E783" s="26" t="n">
        <v>1</v>
      </c>
    </row>
    <row r="784" customFormat="false" ht="16" hidden="false" customHeight="false" outlineLevel="0" collapsed="false">
      <c r="A784" s="0" t="s">
        <v>867</v>
      </c>
      <c r="B784" s="6" t="n">
        <v>0.482</v>
      </c>
      <c r="C784" s="6" t="n">
        <v>0.411</v>
      </c>
      <c r="D784" s="25" t="n">
        <v>1.25653935582802</v>
      </c>
      <c r="E784" s="26" t="n">
        <v>1</v>
      </c>
    </row>
    <row r="785" customFormat="false" ht="16" hidden="false" customHeight="false" outlineLevel="0" collapsed="false">
      <c r="A785" s="0" t="s">
        <v>868</v>
      </c>
      <c r="B785" s="6" t="n">
        <v>0.455</v>
      </c>
      <c r="C785" s="6" t="n">
        <v>0.411</v>
      </c>
      <c r="D785" s="25" t="n">
        <v>0.268333058229605</v>
      </c>
      <c r="E785" s="26" t="n">
        <v>1</v>
      </c>
    </row>
    <row r="786" customFormat="false" ht="16" hidden="false" customHeight="false" outlineLevel="0" collapsed="false">
      <c r="A786" s="0" t="s">
        <v>869</v>
      </c>
      <c r="B786" s="6" t="n">
        <v>0.407</v>
      </c>
      <c r="C786" s="6" t="n">
        <v>0.411</v>
      </c>
      <c r="D786" s="25" t="n">
        <v>0.606045230275026</v>
      </c>
      <c r="E786" s="26" t="n">
        <v>1</v>
      </c>
    </row>
    <row r="787" customFormat="false" ht="16" hidden="false" customHeight="false" outlineLevel="0" collapsed="false">
      <c r="A787" s="0" t="s">
        <v>870</v>
      </c>
      <c r="B787" s="6" t="n">
        <v>0.429</v>
      </c>
      <c r="C787" s="6" t="n">
        <v>0.411</v>
      </c>
      <c r="D787" s="25" t="n">
        <v>0.574092547347827</v>
      </c>
      <c r="E787" s="26" t="n">
        <v>1</v>
      </c>
    </row>
    <row r="788" customFormat="false" ht="16" hidden="false" customHeight="false" outlineLevel="0" collapsed="false">
      <c r="A788" s="0" t="s">
        <v>871</v>
      </c>
      <c r="B788" s="6" t="n">
        <v>0.804</v>
      </c>
      <c r="C788" s="6" t="n">
        <v>0.429</v>
      </c>
      <c r="D788" s="25" t="n">
        <v>2.55158480270858</v>
      </c>
      <c r="E788" s="26" t="n">
        <v>4.64051141321896E-006</v>
      </c>
    </row>
    <row r="789" customFormat="false" ht="16" hidden="false" customHeight="false" outlineLevel="0" collapsed="false">
      <c r="A789" s="0" t="s">
        <v>872</v>
      </c>
      <c r="B789" s="6" t="n">
        <v>0.816</v>
      </c>
      <c r="C789" s="6" t="n">
        <v>0.429</v>
      </c>
      <c r="D789" s="25" t="n">
        <v>14.4395381191188</v>
      </c>
      <c r="E789" s="26" t="n">
        <v>1.0231206124974E-005</v>
      </c>
    </row>
    <row r="790" customFormat="false" ht="16" hidden="false" customHeight="false" outlineLevel="0" collapsed="false">
      <c r="A790" s="0" t="s">
        <v>873</v>
      </c>
      <c r="B790" s="6" t="n">
        <v>0.602</v>
      </c>
      <c r="C790" s="6" t="n">
        <v>0.429</v>
      </c>
      <c r="D790" s="25" t="n">
        <v>3.16025303128799</v>
      </c>
      <c r="E790" s="26" t="n">
        <v>1</v>
      </c>
    </row>
    <row r="791" customFormat="false" ht="16" hidden="false" customHeight="false" outlineLevel="0" collapsed="false">
      <c r="A791" s="0" t="s">
        <v>874</v>
      </c>
      <c r="B791" s="6" t="n">
        <v>0.577</v>
      </c>
      <c r="C791" s="6" t="n">
        <v>0.429</v>
      </c>
      <c r="D791" s="25" t="n">
        <v>2.39345236838211</v>
      </c>
      <c r="E791" s="26" t="n">
        <v>1</v>
      </c>
    </row>
    <row r="792" customFormat="false" ht="16" hidden="false" customHeight="false" outlineLevel="0" collapsed="false">
      <c r="A792" s="0" t="s">
        <v>875</v>
      </c>
      <c r="B792" s="6" t="n">
        <v>0.58</v>
      </c>
      <c r="C792" s="6" t="n">
        <v>0.429</v>
      </c>
      <c r="D792" s="25" t="n">
        <v>0.438807287524085</v>
      </c>
      <c r="E792" s="26" t="n">
        <v>1</v>
      </c>
    </row>
    <row r="793" customFormat="false" ht="16" hidden="false" customHeight="false" outlineLevel="0" collapsed="false">
      <c r="A793" s="0" t="s">
        <v>876</v>
      </c>
      <c r="B793" s="6" t="n">
        <v>0.305</v>
      </c>
      <c r="C793" s="6" t="n">
        <v>0.429</v>
      </c>
      <c r="D793" s="25" t="n">
        <v>0.702313724977218</v>
      </c>
      <c r="E793" s="26" t="n">
        <v>1</v>
      </c>
    </row>
    <row r="794" customFormat="false" ht="16" hidden="false" customHeight="false" outlineLevel="0" collapsed="false">
      <c r="A794" s="0" t="s">
        <v>877</v>
      </c>
      <c r="B794" s="6" t="n">
        <v>0.55</v>
      </c>
      <c r="C794" s="6" t="n">
        <v>0.429</v>
      </c>
      <c r="D794" s="25" t="n">
        <v>1.96055022720304</v>
      </c>
      <c r="E794" s="26" t="n">
        <v>1</v>
      </c>
    </row>
    <row r="795" customFormat="false" ht="16" hidden="false" customHeight="false" outlineLevel="0" collapsed="false">
      <c r="A795" s="0" t="s">
        <v>878</v>
      </c>
      <c r="B795" s="6" t="n">
        <v>0.512</v>
      </c>
      <c r="C795" s="6" t="n">
        <v>0.429</v>
      </c>
      <c r="D795" s="25" t="n">
        <v>0.673119700098025</v>
      </c>
      <c r="E795" s="26" t="n">
        <v>1</v>
      </c>
    </row>
    <row r="796" customFormat="false" ht="16" hidden="false" customHeight="false" outlineLevel="0" collapsed="false">
      <c r="A796" s="0" t="s">
        <v>879</v>
      </c>
      <c r="B796" s="6" t="n">
        <v>0.529</v>
      </c>
      <c r="C796" s="6" t="n">
        <v>0.429</v>
      </c>
      <c r="D796" s="25" t="n">
        <v>1.36848574541679</v>
      </c>
      <c r="E796" s="26" t="n">
        <v>1</v>
      </c>
    </row>
    <row r="797" customFormat="false" ht="16" hidden="false" customHeight="false" outlineLevel="0" collapsed="false">
      <c r="A797" s="0" t="s">
        <v>880</v>
      </c>
      <c r="B797" s="6" t="n">
        <v>0.805</v>
      </c>
      <c r="C797" s="6" t="n">
        <v>0.446</v>
      </c>
      <c r="D797" s="25" t="n">
        <v>21.699520288782</v>
      </c>
      <c r="E797" s="26" t="n">
        <v>3.14149115885767E-007</v>
      </c>
    </row>
    <row r="798" customFormat="false" ht="16" hidden="false" customHeight="false" outlineLevel="0" collapsed="false">
      <c r="A798" s="0" t="s">
        <v>881</v>
      </c>
      <c r="B798" s="6" t="n">
        <v>0.75</v>
      </c>
      <c r="C798" s="6" t="n">
        <v>0.446</v>
      </c>
      <c r="D798" s="25" t="n">
        <v>17.4367810621257</v>
      </c>
      <c r="E798" s="26" t="n">
        <v>0.00170873164695966</v>
      </c>
    </row>
    <row r="799" customFormat="false" ht="16" hidden="false" customHeight="false" outlineLevel="0" collapsed="false">
      <c r="A799" s="0" t="s">
        <v>882</v>
      </c>
      <c r="B799" s="6" t="n">
        <v>0.212</v>
      </c>
      <c r="C799" s="6" t="n">
        <v>0.446</v>
      </c>
      <c r="D799" s="25" t="n">
        <v>0.419619603615433</v>
      </c>
      <c r="E799" s="26" t="n">
        <v>0.980932649516597</v>
      </c>
    </row>
    <row r="800" customFormat="false" ht="16" hidden="false" customHeight="false" outlineLevel="0" collapsed="false">
      <c r="A800" s="0" t="s">
        <v>883</v>
      </c>
      <c r="B800" s="6" t="n">
        <v>0.659</v>
      </c>
      <c r="C800" s="6" t="n">
        <v>0.446</v>
      </c>
      <c r="D800" s="25" t="n">
        <v>2.45515500900702</v>
      </c>
      <c r="E800" s="26" t="n">
        <v>1</v>
      </c>
    </row>
    <row r="801" customFormat="false" ht="16" hidden="false" customHeight="false" outlineLevel="0" collapsed="false">
      <c r="A801" s="0" t="s">
        <v>884</v>
      </c>
      <c r="B801" s="6" t="n">
        <v>0.645</v>
      </c>
      <c r="C801" s="6" t="n">
        <v>0.446</v>
      </c>
      <c r="D801" s="25" t="n">
        <v>0.658419581017422</v>
      </c>
      <c r="E801" s="26" t="n">
        <v>1</v>
      </c>
    </row>
    <row r="802" customFormat="false" ht="16" hidden="false" customHeight="false" outlineLevel="0" collapsed="false">
      <c r="A802" s="0" t="s">
        <v>885</v>
      </c>
      <c r="B802" s="6" t="n">
        <v>0.607</v>
      </c>
      <c r="C802" s="6" t="n">
        <v>0.446</v>
      </c>
      <c r="D802" s="25" t="n">
        <v>1.24812659891866</v>
      </c>
      <c r="E802" s="26" t="n">
        <v>1</v>
      </c>
    </row>
    <row r="803" customFormat="false" ht="16" hidden="false" customHeight="false" outlineLevel="0" collapsed="false">
      <c r="A803" s="0" t="s">
        <v>886</v>
      </c>
      <c r="B803" s="6" t="n">
        <v>0.589</v>
      </c>
      <c r="C803" s="6" t="n">
        <v>0.446</v>
      </c>
      <c r="D803" s="25" t="n">
        <v>1.01721879480823</v>
      </c>
      <c r="E803" s="26" t="n">
        <v>1</v>
      </c>
    </row>
    <row r="804" customFormat="false" ht="16" hidden="false" customHeight="false" outlineLevel="0" collapsed="false">
      <c r="A804" s="0" t="s">
        <v>887</v>
      </c>
      <c r="B804" s="6" t="n">
        <v>0.598</v>
      </c>
      <c r="C804" s="6" t="n">
        <v>0.446</v>
      </c>
      <c r="D804" s="25" t="n">
        <v>0.558762901072405</v>
      </c>
      <c r="E804" s="26" t="n">
        <v>1</v>
      </c>
    </row>
    <row r="805" customFormat="false" ht="16" hidden="false" customHeight="false" outlineLevel="0" collapsed="false">
      <c r="A805" s="0" t="s">
        <v>888</v>
      </c>
      <c r="B805" s="6" t="n">
        <v>0.637</v>
      </c>
      <c r="C805" s="6" t="n">
        <v>0.446</v>
      </c>
      <c r="D805" s="25" t="n">
        <v>0.777777823123809</v>
      </c>
      <c r="E805" s="26" t="n">
        <v>1</v>
      </c>
    </row>
    <row r="806" customFormat="false" ht="16" hidden="false" customHeight="false" outlineLevel="0" collapsed="false">
      <c r="A806" s="0" t="s">
        <v>889</v>
      </c>
      <c r="B806" s="6" t="n">
        <v>0.613</v>
      </c>
      <c r="C806" s="6" t="n">
        <v>0.446</v>
      </c>
      <c r="D806" s="25" t="n">
        <v>0.581027309180925</v>
      </c>
      <c r="E806" s="26" t="n">
        <v>1</v>
      </c>
    </row>
    <row r="807" customFormat="false" ht="16" hidden="false" customHeight="false" outlineLevel="0" collapsed="false">
      <c r="A807" s="0" t="s">
        <v>890</v>
      </c>
      <c r="B807" s="6" t="n">
        <v>0.818</v>
      </c>
      <c r="C807" s="6" t="n">
        <v>0.464</v>
      </c>
      <c r="D807" s="25" t="n">
        <v>4.93123390532976</v>
      </c>
      <c r="E807" s="26" t="n">
        <v>1.22621737906596E-005</v>
      </c>
    </row>
    <row r="808" customFormat="false" ht="16" hidden="false" customHeight="false" outlineLevel="0" collapsed="false">
      <c r="A808" s="0" t="s">
        <v>891</v>
      </c>
      <c r="B808" s="6" t="n">
        <v>0.775</v>
      </c>
      <c r="C808" s="6" t="n">
        <v>0.464</v>
      </c>
      <c r="D808" s="25" t="n">
        <v>2.46606569325132</v>
      </c>
      <c r="E808" s="26" t="n">
        <v>0.0387191622997576</v>
      </c>
    </row>
    <row r="809" customFormat="false" ht="16" hidden="false" customHeight="false" outlineLevel="0" collapsed="false">
      <c r="A809" s="0" t="s">
        <v>892</v>
      </c>
      <c r="B809" s="6" t="n">
        <v>0.361</v>
      </c>
      <c r="C809" s="6" t="n">
        <v>0.464</v>
      </c>
      <c r="D809" s="25" t="n">
        <v>0.273591245366265</v>
      </c>
      <c r="E809" s="26" t="n">
        <v>1</v>
      </c>
    </row>
    <row r="810" customFormat="false" ht="16" hidden="false" customHeight="false" outlineLevel="0" collapsed="false">
      <c r="A810" s="0" t="s">
        <v>893</v>
      </c>
      <c r="B810" s="6" t="n">
        <v>0.579</v>
      </c>
      <c r="C810" s="6" t="n">
        <v>0.464</v>
      </c>
      <c r="D810" s="25" t="n">
        <v>1.98538590898603</v>
      </c>
      <c r="E810" s="26" t="n">
        <v>1</v>
      </c>
    </row>
    <row r="811" customFormat="false" ht="16" hidden="false" customHeight="false" outlineLevel="0" collapsed="false">
      <c r="A811" s="0" t="s">
        <v>894</v>
      </c>
      <c r="B811" s="6" t="n">
        <v>0.575</v>
      </c>
      <c r="C811" s="6" t="n">
        <v>0.464</v>
      </c>
      <c r="D811" s="25" t="n">
        <v>4.1726916462603</v>
      </c>
      <c r="E811" s="26" t="n">
        <v>1</v>
      </c>
    </row>
    <row r="812" customFormat="false" ht="16" hidden="false" customHeight="false" outlineLevel="0" collapsed="false">
      <c r="A812" s="0" t="s">
        <v>895</v>
      </c>
      <c r="B812" s="6" t="n">
        <v>0.4</v>
      </c>
      <c r="C812" s="6" t="n">
        <v>0.464</v>
      </c>
      <c r="D812" s="25" t="n">
        <v>0.57579891569717</v>
      </c>
      <c r="E812" s="26" t="n">
        <v>1</v>
      </c>
    </row>
    <row r="813" customFormat="false" ht="16" hidden="false" customHeight="false" outlineLevel="0" collapsed="false">
      <c r="A813" s="0" t="s">
        <v>896</v>
      </c>
      <c r="B813" s="6" t="n">
        <v>0.52</v>
      </c>
      <c r="C813" s="6" t="n">
        <v>0.464</v>
      </c>
      <c r="D813" s="25" t="n">
        <v>0.326110566227008</v>
      </c>
      <c r="E813" s="26" t="n">
        <v>1</v>
      </c>
    </row>
    <row r="814" customFormat="false" ht="16" hidden="false" customHeight="false" outlineLevel="0" collapsed="false">
      <c r="A814" s="0" t="s">
        <v>897</v>
      </c>
      <c r="B814" s="6" t="n">
        <v>0.418</v>
      </c>
      <c r="C814" s="6" t="n">
        <v>0.464</v>
      </c>
      <c r="D814" s="25" t="n">
        <v>0.382369636918635</v>
      </c>
      <c r="E814" s="26" t="n">
        <v>1</v>
      </c>
    </row>
    <row r="815" customFormat="false" ht="16" hidden="false" customHeight="false" outlineLevel="0" collapsed="false">
      <c r="A815" s="0" t="s">
        <v>898</v>
      </c>
      <c r="B815" s="6" t="n">
        <v>0.477</v>
      </c>
      <c r="C815" s="6" t="n">
        <v>0.464</v>
      </c>
      <c r="D815" s="25" t="n">
        <v>0.535976038844177</v>
      </c>
      <c r="E815" s="26" t="n">
        <v>1</v>
      </c>
    </row>
    <row r="816" customFormat="false" ht="16" hidden="false" customHeight="false" outlineLevel="0" collapsed="false">
      <c r="A816" s="0" t="s">
        <v>899</v>
      </c>
      <c r="B816" s="6" t="n">
        <v>0.362</v>
      </c>
      <c r="C816" s="6" t="n">
        <v>0.482</v>
      </c>
      <c r="D816" s="25" t="n">
        <v>1.97095830987544</v>
      </c>
      <c r="E816" s="26" t="n">
        <v>1</v>
      </c>
    </row>
    <row r="817" customFormat="false" ht="16" hidden="false" customHeight="false" outlineLevel="0" collapsed="false">
      <c r="A817" s="0" t="s">
        <v>900</v>
      </c>
      <c r="B817" s="6" t="n">
        <v>0.407</v>
      </c>
      <c r="C817" s="6" t="n">
        <v>0.482</v>
      </c>
      <c r="D817" s="25" t="n">
        <v>6.3791688455981</v>
      </c>
      <c r="E817" s="26" t="n">
        <v>1</v>
      </c>
    </row>
    <row r="818" customFormat="false" ht="16" hidden="false" customHeight="false" outlineLevel="0" collapsed="false">
      <c r="A818" s="0" t="s">
        <v>901</v>
      </c>
      <c r="B818" s="6" t="n">
        <v>0.511</v>
      </c>
      <c r="C818" s="6" t="n">
        <v>0.482</v>
      </c>
      <c r="D818" s="25" t="n">
        <v>0.405819948500322</v>
      </c>
      <c r="E818" s="26" t="n">
        <v>1</v>
      </c>
    </row>
    <row r="819" customFormat="false" ht="16" hidden="false" customHeight="false" outlineLevel="0" collapsed="false">
      <c r="A819" s="0" t="s">
        <v>902</v>
      </c>
      <c r="B819" s="6" t="n">
        <v>0.47</v>
      </c>
      <c r="C819" s="6" t="n">
        <v>0.482</v>
      </c>
      <c r="D819" s="25" t="n">
        <v>0.29805120402097</v>
      </c>
      <c r="E819" s="26" t="n">
        <v>1</v>
      </c>
    </row>
    <row r="820" customFormat="false" ht="16" hidden="false" customHeight="false" outlineLevel="0" collapsed="false">
      <c r="A820" s="0" t="s">
        <v>903</v>
      </c>
      <c r="B820" s="6" t="n">
        <v>0.532</v>
      </c>
      <c r="C820" s="6" t="n">
        <v>0.482</v>
      </c>
      <c r="D820" s="25" t="n">
        <v>0.562489976070931</v>
      </c>
      <c r="E820" s="26" t="n">
        <v>1</v>
      </c>
    </row>
    <row r="821" customFormat="false" ht="16" hidden="false" customHeight="false" outlineLevel="0" collapsed="false">
      <c r="A821" s="0" t="s">
        <v>904</v>
      </c>
      <c r="B821" s="6" t="n">
        <v>0.7</v>
      </c>
      <c r="C821" s="6" t="n">
        <v>0.5</v>
      </c>
      <c r="D821" s="25" t="n">
        <v>0.898883062454235</v>
      </c>
      <c r="E821" s="26" t="n">
        <v>1</v>
      </c>
    </row>
    <row r="822" customFormat="false" ht="16" hidden="false" customHeight="false" outlineLevel="0" collapsed="false">
      <c r="A822" s="0" t="s">
        <v>905</v>
      </c>
      <c r="B822" s="6" t="n">
        <v>0.677</v>
      </c>
      <c r="C822" s="6" t="n">
        <v>0.5</v>
      </c>
      <c r="D822" s="25" t="n">
        <v>6.41144670882681</v>
      </c>
      <c r="E822" s="26" t="n">
        <v>1</v>
      </c>
    </row>
    <row r="823" customFormat="false" ht="16" hidden="false" customHeight="false" outlineLevel="0" collapsed="false">
      <c r="A823" s="0" t="s">
        <v>906</v>
      </c>
      <c r="B823" s="6" t="n">
        <v>0.388</v>
      </c>
      <c r="C823" s="6" t="n">
        <v>0.5</v>
      </c>
      <c r="D823" s="25" t="n">
        <v>0.625195546880967</v>
      </c>
      <c r="E823" s="26" t="n">
        <v>1</v>
      </c>
    </row>
    <row r="824" customFormat="false" ht="16" hidden="false" customHeight="false" outlineLevel="0" collapsed="false">
      <c r="A824" s="0" t="s">
        <v>907</v>
      </c>
      <c r="B824" s="6" t="n">
        <v>0.589</v>
      </c>
      <c r="C824" s="6" t="n">
        <v>0.5</v>
      </c>
      <c r="D824" s="25" t="n">
        <v>1.10396359654122</v>
      </c>
      <c r="E824" s="26" t="n">
        <v>1</v>
      </c>
    </row>
    <row r="825" customFormat="false" ht="16" hidden="false" customHeight="false" outlineLevel="0" collapsed="false">
      <c r="A825" s="0" t="s">
        <v>908</v>
      </c>
      <c r="B825" s="6" t="n">
        <v>0.473</v>
      </c>
      <c r="C825" s="6" t="n">
        <v>0.5</v>
      </c>
      <c r="D825" s="25" t="n">
        <v>0.666881633415835</v>
      </c>
      <c r="E825" s="26" t="n">
        <v>1</v>
      </c>
    </row>
    <row r="826" customFormat="false" ht="16" hidden="false" customHeight="false" outlineLevel="0" collapsed="false">
      <c r="A826" s="0" t="s">
        <v>909</v>
      </c>
      <c r="B826" s="6" t="n">
        <v>0.505</v>
      </c>
      <c r="C826" s="6" t="n">
        <v>0.5</v>
      </c>
      <c r="D826" s="25" t="n">
        <v>0.268043749551785</v>
      </c>
      <c r="E826" s="26" t="n">
        <v>1</v>
      </c>
    </row>
    <row r="827" customFormat="false" ht="16" hidden="false" customHeight="false" outlineLevel="0" collapsed="false">
      <c r="A827" s="0" t="s">
        <v>910</v>
      </c>
      <c r="B827" s="6" t="n">
        <v>0.846</v>
      </c>
      <c r="C827" s="6" t="n">
        <v>0.518</v>
      </c>
      <c r="D827" s="25" t="n">
        <v>7.81387346011008</v>
      </c>
      <c r="E827" s="26" t="n">
        <v>1.94005653483771E-005</v>
      </c>
    </row>
    <row r="828" customFormat="false" ht="16" hidden="false" customHeight="false" outlineLevel="0" collapsed="false">
      <c r="A828" s="0" t="s">
        <v>911</v>
      </c>
      <c r="B828" s="6" t="n">
        <v>0.246</v>
      </c>
      <c r="C828" s="6" t="n">
        <v>0.518</v>
      </c>
      <c r="D828" s="25" t="n">
        <v>0.993146945760251</v>
      </c>
      <c r="E828" s="26" t="n">
        <v>0.122669759470276</v>
      </c>
    </row>
    <row r="829" customFormat="false" ht="16" hidden="false" customHeight="false" outlineLevel="0" collapsed="false">
      <c r="A829" s="0" t="s">
        <v>912</v>
      </c>
      <c r="B829" s="6" t="n">
        <v>0.743</v>
      </c>
      <c r="C829" s="6" t="n">
        <v>0.518</v>
      </c>
      <c r="D829" s="25" t="n">
        <v>3.4483456478461</v>
      </c>
      <c r="E829" s="26" t="n">
        <v>0.24247223145093</v>
      </c>
    </row>
    <row r="830" customFormat="false" ht="16" hidden="false" customHeight="false" outlineLevel="0" collapsed="false">
      <c r="A830" s="0" t="s">
        <v>913</v>
      </c>
      <c r="B830" s="6" t="n">
        <v>0.275</v>
      </c>
      <c r="C830" s="6" t="n">
        <v>0.518</v>
      </c>
      <c r="D830" s="25" t="n">
        <v>1.52472513225234</v>
      </c>
      <c r="E830" s="26" t="n">
        <v>0.689255034855756</v>
      </c>
    </row>
    <row r="831" customFormat="false" ht="16" hidden="false" customHeight="false" outlineLevel="0" collapsed="false">
      <c r="A831" s="0" t="s">
        <v>914</v>
      </c>
      <c r="B831" s="6" t="n">
        <v>0.741</v>
      </c>
      <c r="C831" s="6" t="n">
        <v>0.518</v>
      </c>
      <c r="D831" s="25" t="n">
        <v>2.33751658422133</v>
      </c>
      <c r="E831" s="26" t="n">
        <v>1</v>
      </c>
    </row>
    <row r="832" customFormat="false" ht="16" hidden="false" customHeight="false" outlineLevel="0" collapsed="false">
      <c r="A832" s="0" t="s">
        <v>915</v>
      </c>
      <c r="B832" s="6" t="n">
        <v>0.65</v>
      </c>
      <c r="C832" s="6" t="n">
        <v>0.518</v>
      </c>
      <c r="D832" s="25" t="n">
        <v>2.90388149854578</v>
      </c>
      <c r="E832" s="26" t="n">
        <v>1</v>
      </c>
    </row>
    <row r="833" customFormat="false" ht="16" hidden="false" customHeight="false" outlineLevel="0" collapsed="false">
      <c r="A833" s="0" t="s">
        <v>916</v>
      </c>
      <c r="B833" s="6" t="n">
        <v>0.571</v>
      </c>
      <c r="C833" s="6" t="n">
        <v>0.518</v>
      </c>
      <c r="D833" s="25" t="n">
        <v>1.8719976898637</v>
      </c>
      <c r="E833" s="26" t="n">
        <v>1</v>
      </c>
    </row>
    <row r="834" customFormat="false" ht="16" hidden="false" customHeight="false" outlineLevel="0" collapsed="false">
      <c r="A834" s="0" t="s">
        <v>917</v>
      </c>
      <c r="B834" s="6" t="n">
        <v>0.614</v>
      </c>
      <c r="C834" s="6" t="n">
        <v>0.518</v>
      </c>
      <c r="D834" s="25" t="n">
        <v>1.07070628180037</v>
      </c>
      <c r="E834" s="26" t="n">
        <v>1</v>
      </c>
    </row>
    <row r="835" customFormat="false" ht="16" hidden="false" customHeight="false" outlineLevel="0" collapsed="false">
      <c r="A835" s="0" t="s">
        <v>918</v>
      </c>
      <c r="B835" s="6" t="n">
        <v>0.489</v>
      </c>
      <c r="C835" s="6" t="n">
        <v>0.518</v>
      </c>
      <c r="D835" s="25" t="n">
        <v>1.04407080312593</v>
      </c>
      <c r="E835" s="26" t="n">
        <v>1</v>
      </c>
    </row>
    <row r="836" customFormat="false" ht="16" hidden="false" customHeight="false" outlineLevel="0" collapsed="false">
      <c r="A836" s="0" t="s">
        <v>919</v>
      </c>
      <c r="B836" s="6" t="n">
        <v>0.918</v>
      </c>
      <c r="C836" s="6" t="n">
        <v>0.536</v>
      </c>
      <c r="D836" s="25" t="n">
        <v>14.332274437293</v>
      </c>
      <c r="E836" s="26" t="n">
        <v>7.06888131975762E-009</v>
      </c>
    </row>
    <row r="837" customFormat="false" ht="16" hidden="false" customHeight="false" outlineLevel="0" collapsed="false">
      <c r="A837" s="0" t="s">
        <v>920</v>
      </c>
      <c r="B837" s="6" t="n">
        <v>0.795</v>
      </c>
      <c r="C837" s="6" t="n">
        <v>0.536</v>
      </c>
      <c r="D837" s="25" t="n">
        <v>10.6660749418881</v>
      </c>
      <c r="E837" s="26" t="n">
        <v>0.213061461942299</v>
      </c>
    </row>
    <row r="838" customFormat="false" ht="16" hidden="false" customHeight="false" outlineLevel="0" collapsed="false">
      <c r="A838" s="0" t="s">
        <v>921</v>
      </c>
      <c r="B838" s="6" t="n">
        <v>0.58</v>
      </c>
      <c r="C838" s="6" t="n">
        <v>0.536</v>
      </c>
      <c r="D838" s="25" t="n">
        <v>0.289010717252035</v>
      </c>
      <c r="E838" s="26" t="n">
        <v>1</v>
      </c>
    </row>
    <row r="839" customFormat="false" ht="16" hidden="false" customHeight="false" outlineLevel="0" collapsed="false">
      <c r="A839" s="0" t="s">
        <v>922</v>
      </c>
      <c r="B839" s="6" t="n">
        <v>0.629</v>
      </c>
      <c r="C839" s="6" t="n">
        <v>0.536</v>
      </c>
      <c r="D839" s="25" t="n">
        <v>0.38583805068029</v>
      </c>
      <c r="E839" s="26" t="n">
        <v>1</v>
      </c>
    </row>
    <row r="840" customFormat="false" ht="16" hidden="false" customHeight="false" outlineLevel="0" collapsed="false">
      <c r="A840" s="0" t="s">
        <v>923</v>
      </c>
      <c r="B840" s="6" t="n">
        <v>0.791</v>
      </c>
      <c r="C840" s="6" t="n">
        <v>0.554</v>
      </c>
      <c r="D840" s="25" t="n">
        <v>0.52669796912001</v>
      </c>
      <c r="E840" s="26" t="n">
        <v>1</v>
      </c>
    </row>
    <row r="841" customFormat="false" ht="16" hidden="false" customHeight="false" outlineLevel="0" collapsed="false">
      <c r="A841" s="0" t="s">
        <v>924</v>
      </c>
      <c r="B841" s="6" t="n">
        <v>0.696</v>
      </c>
      <c r="C841" s="6" t="n">
        <v>0.554</v>
      </c>
      <c r="D841" s="25" t="n">
        <v>8.06297136790096</v>
      </c>
      <c r="E841" s="26" t="n">
        <v>1</v>
      </c>
    </row>
    <row r="842" customFormat="false" ht="16" hidden="false" customHeight="false" outlineLevel="0" collapsed="false">
      <c r="A842" s="0" t="s">
        <v>925</v>
      </c>
      <c r="B842" s="6" t="n">
        <v>0.761</v>
      </c>
      <c r="C842" s="6" t="n">
        <v>0.554</v>
      </c>
      <c r="D842" s="25" t="n">
        <v>3.1761483165443</v>
      </c>
      <c r="E842" s="26" t="n">
        <v>1</v>
      </c>
    </row>
    <row r="843" customFormat="false" ht="16" hidden="false" customHeight="false" outlineLevel="0" collapsed="false">
      <c r="A843" s="0" t="s">
        <v>926</v>
      </c>
      <c r="B843" s="6" t="n">
        <v>0.554</v>
      </c>
      <c r="C843" s="6" t="n">
        <v>0.554</v>
      </c>
      <c r="D843" s="25" t="n">
        <v>0.301085061165852</v>
      </c>
      <c r="E843" s="26" t="n">
        <v>1</v>
      </c>
    </row>
    <row r="844" customFormat="false" ht="16" hidden="false" customHeight="false" outlineLevel="0" collapsed="false">
      <c r="A844" s="0" t="s">
        <v>927</v>
      </c>
      <c r="B844" s="6" t="n">
        <v>0.55</v>
      </c>
      <c r="C844" s="6" t="n">
        <v>0.554</v>
      </c>
      <c r="D844" s="25" t="n">
        <v>1.44477230357619</v>
      </c>
      <c r="E844" s="26" t="n">
        <v>1</v>
      </c>
    </row>
    <row r="845" customFormat="false" ht="16" hidden="false" customHeight="false" outlineLevel="0" collapsed="false">
      <c r="A845" s="0" t="s">
        <v>928</v>
      </c>
      <c r="B845" s="6" t="n">
        <v>0.621</v>
      </c>
      <c r="C845" s="6" t="n">
        <v>0.554</v>
      </c>
      <c r="D845" s="25" t="n">
        <v>4.00999492888298</v>
      </c>
      <c r="E845" s="26" t="n">
        <v>1</v>
      </c>
    </row>
    <row r="846" customFormat="false" ht="16" hidden="false" customHeight="false" outlineLevel="0" collapsed="false">
      <c r="A846" s="0" t="s">
        <v>929</v>
      </c>
      <c r="B846" s="6" t="n">
        <v>0.902</v>
      </c>
      <c r="C846" s="6" t="n">
        <v>0.571</v>
      </c>
      <c r="D846" s="25" t="n">
        <v>5.62563300081901</v>
      </c>
      <c r="E846" s="26" t="n">
        <v>0.401296155823574</v>
      </c>
    </row>
    <row r="847" customFormat="false" ht="16" hidden="false" customHeight="false" outlineLevel="0" collapsed="false">
      <c r="A847" s="0" t="s">
        <v>930</v>
      </c>
      <c r="B847" s="6" t="n">
        <v>0.707</v>
      </c>
      <c r="C847" s="6" t="n">
        <v>0.571</v>
      </c>
      <c r="D847" s="25" t="n">
        <v>2.47667691953401</v>
      </c>
      <c r="E847" s="26" t="n">
        <v>1</v>
      </c>
    </row>
    <row r="848" customFormat="false" ht="16" hidden="false" customHeight="false" outlineLevel="0" collapsed="false">
      <c r="A848" s="0" t="s">
        <v>931</v>
      </c>
      <c r="B848" s="6" t="n">
        <v>0.632</v>
      </c>
      <c r="C848" s="6" t="n">
        <v>0.571</v>
      </c>
      <c r="D848" s="25" t="n">
        <v>0.971255735600856</v>
      </c>
      <c r="E848" s="26" t="n">
        <v>1</v>
      </c>
    </row>
    <row r="849" customFormat="false" ht="16" hidden="false" customHeight="false" outlineLevel="0" collapsed="false">
      <c r="A849" s="0" t="s">
        <v>932</v>
      </c>
      <c r="B849" s="6" t="n">
        <v>0.604</v>
      </c>
      <c r="C849" s="6" t="n">
        <v>0.571</v>
      </c>
      <c r="D849" s="25" t="n">
        <v>3.52386340403084</v>
      </c>
      <c r="E849" s="26" t="n">
        <v>1</v>
      </c>
    </row>
    <row r="850" customFormat="false" ht="16" hidden="false" customHeight="false" outlineLevel="0" collapsed="false">
      <c r="A850" s="0" t="s">
        <v>933</v>
      </c>
      <c r="B850" s="6" t="n">
        <v>0.798</v>
      </c>
      <c r="C850" s="6" t="n">
        <v>0.589</v>
      </c>
      <c r="D850" s="25" t="n">
        <v>0.300014042707982</v>
      </c>
      <c r="E850" s="26" t="n">
        <v>1</v>
      </c>
    </row>
    <row r="851" customFormat="false" ht="16" hidden="false" customHeight="false" outlineLevel="0" collapsed="false">
      <c r="A851" s="0" t="s">
        <v>934</v>
      </c>
      <c r="B851" s="6" t="n">
        <v>0.475</v>
      </c>
      <c r="C851" s="6" t="n">
        <v>0.589</v>
      </c>
      <c r="D851" s="25" t="n">
        <v>2.0805197025569</v>
      </c>
      <c r="E851" s="26" t="n">
        <v>1</v>
      </c>
    </row>
    <row r="852" customFormat="false" ht="16" hidden="false" customHeight="false" outlineLevel="0" collapsed="false">
      <c r="A852" s="0" t="s">
        <v>935</v>
      </c>
      <c r="B852" s="6" t="n">
        <v>0.525</v>
      </c>
      <c r="C852" s="6" t="n">
        <v>0.589</v>
      </c>
      <c r="D852" s="25" t="n">
        <v>1.22955468102994</v>
      </c>
      <c r="E852" s="26" t="n">
        <v>1</v>
      </c>
    </row>
    <row r="853" customFormat="false" ht="16" hidden="false" customHeight="false" outlineLevel="0" collapsed="false">
      <c r="A853" s="0" t="s">
        <v>936</v>
      </c>
      <c r="B853" s="6" t="n">
        <v>0.684</v>
      </c>
      <c r="C853" s="6" t="n">
        <v>0.589</v>
      </c>
      <c r="D853" s="25" t="n">
        <v>0.694593783076665</v>
      </c>
      <c r="E853" s="26" t="n">
        <v>1</v>
      </c>
    </row>
    <row r="854" customFormat="false" ht="16" hidden="false" customHeight="false" outlineLevel="0" collapsed="false">
      <c r="A854" s="0" t="s">
        <v>937</v>
      </c>
      <c r="B854" s="6" t="n">
        <v>0.625</v>
      </c>
      <c r="C854" s="6" t="n">
        <v>0.589</v>
      </c>
      <c r="D854" s="25" t="n">
        <v>0.83587269582506</v>
      </c>
      <c r="E854" s="26" t="n">
        <v>1</v>
      </c>
    </row>
    <row r="855" customFormat="false" ht="16" hidden="false" customHeight="false" outlineLevel="0" collapsed="false">
      <c r="A855" s="0" t="s">
        <v>938</v>
      </c>
      <c r="B855" s="6" t="n">
        <v>0.6</v>
      </c>
      <c r="C855" s="6" t="n">
        <v>0.589</v>
      </c>
      <c r="D855" s="25" t="n">
        <v>0.876879547229011</v>
      </c>
      <c r="E855" s="26" t="n">
        <v>1</v>
      </c>
    </row>
    <row r="856" customFormat="false" ht="16" hidden="false" customHeight="false" outlineLevel="0" collapsed="false">
      <c r="A856" s="0" t="s">
        <v>939</v>
      </c>
      <c r="B856" s="6" t="n">
        <v>0.704</v>
      </c>
      <c r="C856" s="6" t="n">
        <v>0.607</v>
      </c>
      <c r="D856" s="25" t="n">
        <v>2.44055335099372</v>
      </c>
      <c r="E856" s="26" t="n">
        <v>1</v>
      </c>
    </row>
    <row r="857" customFormat="false" ht="16" hidden="false" customHeight="false" outlineLevel="0" collapsed="false">
      <c r="A857" s="0" t="s">
        <v>940</v>
      </c>
      <c r="B857" s="6" t="n">
        <v>0.489</v>
      </c>
      <c r="C857" s="6" t="n">
        <v>0.607</v>
      </c>
      <c r="D857" s="25" t="n">
        <v>0.319169618220282</v>
      </c>
      <c r="E857" s="26" t="n">
        <v>1</v>
      </c>
    </row>
    <row r="858" customFormat="false" ht="16" hidden="false" customHeight="false" outlineLevel="0" collapsed="false">
      <c r="A858" s="0" t="s">
        <v>941</v>
      </c>
      <c r="B858" s="6" t="n">
        <v>0.786</v>
      </c>
      <c r="C858" s="6" t="n">
        <v>0.607</v>
      </c>
      <c r="D858" s="25" t="n">
        <v>0.36716201051175</v>
      </c>
      <c r="E858" s="26" t="n">
        <v>1</v>
      </c>
    </row>
    <row r="859" customFormat="false" ht="16" hidden="false" customHeight="false" outlineLevel="0" collapsed="false">
      <c r="A859" s="0" t="s">
        <v>942</v>
      </c>
      <c r="B859" s="6" t="n">
        <v>0.736</v>
      </c>
      <c r="C859" s="6" t="n">
        <v>0.607</v>
      </c>
      <c r="D859" s="25" t="n">
        <v>1.22228410666286</v>
      </c>
      <c r="E859" s="26" t="n">
        <v>1</v>
      </c>
    </row>
    <row r="860" customFormat="false" ht="16" hidden="false" customHeight="false" outlineLevel="0" collapsed="false">
      <c r="A860" s="0" t="s">
        <v>943</v>
      </c>
      <c r="B860" s="6" t="n">
        <v>0.604</v>
      </c>
      <c r="C860" s="6" t="n">
        <v>0.607</v>
      </c>
      <c r="D860" s="25" t="n">
        <v>1.63463570942616</v>
      </c>
      <c r="E860" s="26" t="n">
        <v>1</v>
      </c>
    </row>
    <row r="861" customFormat="false" ht="16" hidden="false" customHeight="false" outlineLevel="0" collapsed="false">
      <c r="A861" s="0" t="s">
        <v>944</v>
      </c>
      <c r="B861" s="6" t="n">
        <v>0.963</v>
      </c>
      <c r="C861" s="6" t="n">
        <v>0.625</v>
      </c>
      <c r="D861" s="25" t="n">
        <v>13.2429562972479</v>
      </c>
      <c r="E861" s="26" t="n">
        <v>6.72969672759619E-013</v>
      </c>
    </row>
    <row r="862" customFormat="false" ht="16" hidden="false" customHeight="false" outlineLevel="0" collapsed="false">
      <c r="A862" s="0" t="s">
        <v>945</v>
      </c>
      <c r="B862" s="6" t="n">
        <v>0.864</v>
      </c>
      <c r="C862" s="6" t="n">
        <v>0.625</v>
      </c>
      <c r="D862" s="25" t="n">
        <v>2.71775121083702</v>
      </c>
      <c r="E862" s="26" t="n">
        <v>0.064347341568807</v>
      </c>
    </row>
    <row r="863" customFormat="false" ht="16" hidden="false" customHeight="false" outlineLevel="0" collapsed="false">
      <c r="A863" s="0" t="s">
        <v>946</v>
      </c>
      <c r="B863" s="6" t="n">
        <v>0.525</v>
      </c>
      <c r="C863" s="6" t="n">
        <v>0.625</v>
      </c>
      <c r="D863" s="25" t="n">
        <v>4.58248280187784</v>
      </c>
      <c r="E863" s="26" t="n">
        <v>1</v>
      </c>
    </row>
    <row r="864" customFormat="false" ht="16" hidden="false" customHeight="false" outlineLevel="0" collapsed="false">
      <c r="A864" s="0" t="s">
        <v>947</v>
      </c>
      <c r="B864" s="6" t="n">
        <v>0.809</v>
      </c>
      <c r="C864" s="6" t="n">
        <v>0.625</v>
      </c>
      <c r="D864" s="25" t="n">
        <v>3.37104512220747</v>
      </c>
      <c r="E864" s="26" t="n">
        <v>1</v>
      </c>
    </row>
    <row r="865" customFormat="false" ht="16" hidden="false" customHeight="false" outlineLevel="0" collapsed="false">
      <c r="A865" s="0" t="s">
        <v>948</v>
      </c>
      <c r="B865" s="6" t="n">
        <v>0.9</v>
      </c>
      <c r="C865" s="6" t="n">
        <v>0.643</v>
      </c>
      <c r="D865" s="25" t="n">
        <v>100.557962887493</v>
      </c>
      <c r="E865" s="26" t="n">
        <v>0.000103040853077007</v>
      </c>
    </row>
    <row r="866" customFormat="false" ht="16" hidden="false" customHeight="false" outlineLevel="0" collapsed="false">
      <c r="A866" s="0" t="s">
        <v>949</v>
      </c>
      <c r="B866" s="6" t="n">
        <v>0.784</v>
      </c>
      <c r="C866" s="6" t="n">
        <v>0.661</v>
      </c>
      <c r="D866" s="25" t="n">
        <v>2.1074473265726</v>
      </c>
      <c r="E866" s="26" t="n">
        <v>1</v>
      </c>
    </row>
    <row r="867" customFormat="false" ht="16" hidden="false" customHeight="false" outlineLevel="0" collapsed="false">
      <c r="A867" s="0" t="s">
        <v>950</v>
      </c>
      <c r="B867" s="6" t="n">
        <v>0.936</v>
      </c>
      <c r="C867" s="6" t="n">
        <v>0.661</v>
      </c>
      <c r="D867" s="25" t="n">
        <v>10.6784415747901</v>
      </c>
      <c r="E867" s="26" t="n">
        <v>1</v>
      </c>
    </row>
    <row r="868" customFormat="false" ht="16" hidden="false" customHeight="false" outlineLevel="0" collapsed="false">
      <c r="A868" s="0" t="s">
        <v>951</v>
      </c>
      <c r="B868" s="6" t="n">
        <v>0.914</v>
      </c>
      <c r="C868" s="6" t="n">
        <v>0.661</v>
      </c>
      <c r="D868" s="25" t="n">
        <v>1.5331675894448</v>
      </c>
      <c r="E868" s="26" t="n">
        <v>1</v>
      </c>
    </row>
    <row r="869" customFormat="false" ht="16" hidden="false" customHeight="false" outlineLevel="0" collapsed="false">
      <c r="A869" s="0" t="s">
        <v>952</v>
      </c>
      <c r="B869" s="6" t="n">
        <v>0.88</v>
      </c>
      <c r="C869" s="6" t="n">
        <v>0.679</v>
      </c>
      <c r="D869" s="25" t="n">
        <v>5.42379462266246</v>
      </c>
      <c r="E869" s="26" t="n">
        <v>0.23362535065552</v>
      </c>
    </row>
    <row r="870" customFormat="false" ht="16" hidden="false" customHeight="false" outlineLevel="0" collapsed="false">
      <c r="A870" s="0" t="s">
        <v>953</v>
      </c>
      <c r="B870" s="6" t="n">
        <v>0.93</v>
      </c>
      <c r="C870" s="6" t="n">
        <v>0.679</v>
      </c>
      <c r="D870" s="25" t="n">
        <v>6.65555750209694</v>
      </c>
      <c r="E870" s="26" t="n">
        <v>1</v>
      </c>
    </row>
    <row r="871" customFormat="false" ht="16" hidden="false" customHeight="false" outlineLevel="0" collapsed="false">
      <c r="A871" s="0" t="s">
        <v>954</v>
      </c>
      <c r="B871" s="6" t="n">
        <v>0.784</v>
      </c>
      <c r="C871" s="6" t="n">
        <v>0.679</v>
      </c>
      <c r="D871" s="25" t="n">
        <v>0.600747424929239</v>
      </c>
      <c r="E871" s="26" t="n">
        <v>1</v>
      </c>
    </row>
    <row r="872" customFormat="false" ht="16" hidden="false" customHeight="false" outlineLevel="0" collapsed="false">
      <c r="A872" s="0" t="s">
        <v>955</v>
      </c>
      <c r="B872" s="6" t="n">
        <v>0.682</v>
      </c>
      <c r="C872" s="6" t="n">
        <v>0.696</v>
      </c>
      <c r="D872" s="25" t="n">
        <v>0.272547703945409</v>
      </c>
      <c r="E872" s="26" t="n">
        <v>1</v>
      </c>
    </row>
    <row r="873" customFormat="false" ht="16" hidden="false" customHeight="false" outlineLevel="0" collapsed="false">
      <c r="A873" s="0" t="s">
        <v>956</v>
      </c>
      <c r="B873" s="6" t="n">
        <v>0.755</v>
      </c>
      <c r="C873" s="6" t="n">
        <v>0.696</v>
      </c>
      <c r="D873" s="25" t="n">
        <v>1.36910770849258</v>
      </c>
      <c r="E873" s="26" t="n">
        <v>1</v>
      </c>
    </row>
    <row r="874" customFormat="false" ht="16" hidden="false" customHeight="false" outlineLevel="0" collapsed="false">
      <c r="A874" s="0" t="s">
        <v>957</v>
      </c>
      <c r="B874" s="6" t="n">
        <v>0.686</v>
      </c>
      <c r="C874" s="6" t="n">
        <v>0.696</v>
      </c>
      <c r="D874" s="25" t="n">
        <v>0.509732651938957</v>
      </c>
      <c r="E874" s="26" t="n">
        <v>1</v>
      </c>
    </row>
    <row r="875" customFormat="false" ht="16" hidden="false" customHeight="false" outlineLevel="0" collapsed="false">
      <c r="A875" s="0" t="s">
        <v>958</v>
      </c>
      <c r="B875" s="6" t="n">
        <v>0.754</v>
      </c>
      <c r="C875" s="6" t="n">
        <v>0.696</v>
      </c>
      <c r="D875" s="25" t="n">
        <v>1.23297500168112</v>
      </c>
      <c r="E875" s="26" t="n">
        <v>1</v>
      </c>
    </row>
    <row r="876" customFormat="false" ht="16" hidden="false" customHeight="false" outlineLevel="0" collapsed="false">
      <c r="A876" s="0" t="s">
        <v>959</v>
      </c>
      <c r="B876" s="6" t="n">
        <v>0.916</v>
      </c>
      <c r="C876" s="6" t="n">
        <v>0.714</v>
      </c>
      <c r="D876" s="25" t="n">
        <v>1.22761960696965</v>
      </c>
      <c r="E876" s="26" t="n">
        <v>0.2365473690649</v>
      </c>
    </row>
    <row r="877" customFormat="false" ht="16" hidden="false" customHeight="false" outlineLevel="0" collapsed="false">
      <c r="A877" s="0" t="s">
        <v>960</v>
      </c>
      <c r="B877" s="6" t="n">
        <v>0.634</v>
      </c>
      <c r="C877" s="6" t="n">
        <v>0.714</v>
      </c>
      <c r="D877" s="25" t="n">
        <v>3.75611064803913</v>
      </c>
      <c r="E877" s="26" t="n">
        <v>1</v>
      </c>
    </row>
    <row r="878" customFormat="false" ht="16" hidden="false" customHeight="false" outlineLevel="0" collapsed="false">
      <c r="A878" s="0" t="s">
        <v>961</v>
      </c>
      <c r="B878" s="6" t="n">
        <v>0.771</v>
      </c>
      <c r="C878" s="6" t="n">
        <v>0.714</v>
      </c>
      <c r="D878" s="25" t="n">
        <v>1.26212407406052</v>
      </c>
      <c r="E878" s="26" t="n">
        <v>1</v>
      </c>
    </row>
    <row r="879" customFormat="false" ht="16" hidden="false" customHeight="false" outlineLevel="0" collapsed="false">
      <c r="A879" s="0" t="s">
        <v>962</v>
      </c>
      <c r="B879" s="6" t="n">
        <v>0.834</v>
      </c>
      <c r="C879" s="6" t="n">
        <v>0.732</v>
      </c>
      <c r="D879" s="25" t="n">
        <v>1.73512466433948</v>
      </c>
      <c r="E879" s="26" t="n">
        <v>1</v>
      </c>
    </row>
    <row r="880" customFormat="false" ht="16" hidden="false" customHeight="false" outlineLevel="0" collapsed="false">
      <c r="A880" s="0" t="s">
        <v>963</v>
      </c>
      <c r="B880" s="6" t="n">
        <v>0.695</v>
      </c>
      <c r="C880" s="6" t="n">
        <v>0.732</v>
      </c>
      <c r="D880" s="25" t="n">
        <v>2.04490159481858</v>
      </c>
      <c r="E880" s="26" t="n">
        <v>1</v>
      </c>
    </row>
    <row r="881" customFormat="false" ht="16" hidden="false" customHeight="false" outlineLevel="0" collapsed="false">
      <c r="A881" s="0" t="s">
        <v>964</v>
      </c>
      <c r="B881" s="6" t="n">
        <v>0.823</v>
      </c>
      <c r="C881" s="6" t="n">
        <v>0.732</v>
      </c>
      <c r="D881" s="25" t="n">
        <v>0.461382248411955</v>
      </c>
      <c r="E881" s="26" t="n">
        <v>1</v>
      </c>
    </row>
    <row r="882" customFormat="false" ht="16" hidden="false" customHeight="false" outlineLevel="0" collapsed="false">
      <c r="A882" s="0" t="s">
        <v>965</v>
      </c>
      <c r="B882" s="6" t="n">
        <v>0.912</v>
      </c>
      <c r="C882" s="6" t="n">
        <v>0.768</v>
      </c>
      <c r="D882" s="25" t="n">
        <v>18.0755504217715</v>
      </c>
      <c r="E882" s="26" t="n">
        <v>1</v>
      </c>
    </row>
    <row r="883" customFormat="false" ht="16" hidden="false" customHeight="false" outlineLevel="0" collapsed="false">
      <c r="A883" s="0" t="s">
        <v>966</v>
      </c>
      <c r="B883" s="6" t="n">
        <v>0.88</v>
      </c>
      <c r="C883" s="6" t="n">
        <v>0.768</v>
      </c>
      <c r="D883" s="25" t="n">
        <v>2.28160857562097</v>
      </c>
      <c r="E883" s="26" t="n">
        <v>1</v>
      </c>
    </row>
    <row r="884" customFormat="false" ht="16" hidden="false" customHeight="false" outlineLevel="0" collapsed="false">
      <c r="A884" s="0" t="s">
        <v>967</v>
      </c>
      <c r="B884" s="6" t="n">
        <v>0.875</v>
      </c>
      <c r="C884" s="6" t="n">
        <v>0.786</v>
      </c>
      <c r="D884" s="25" t="n">
        <v>1.64858893919991</v>
      </c>
      <c r="E884" s="26" t="n">
        <v>1</v>
      </c>
    </row>
    <row r="885" customFormat="false" ht="16" hidden="false" customHeight="false" outlineLevel="0" collapsed="false">
      <c r="A885" s="0" t="s">
        <v>968</v>
      </c>
      <c r="B885" s="6" t="n">
        <v>0.911</v>
      </c>
      <c r="C885" s="6" t="n">
        <v>0.786</v>
      </c>
      <c r="D885" s="25" t="n">
        <v>3.806881347548</v>
      </c>
      <c r="E885" s="26" t="n">
        <v>1</v>
      </c>
    </row>
    <row r="886" customFormat="false" ht="16" hidden="false" customHeight="false" outlineLevel="0" collapsed="false">
      <c r="A886" s="0" t="s">
        <v>969</v>
      </c>
      <c r="B886" s="6" t="n">
        <v>0.886</v>
      </c>
      <c r="C886" s="6" t="n">
        <v>0.821</v>
      </c>
      <c r="D886" s="25" t="n">
        <v>0.811256877490737</v>
      </c>
      <c r="E886" s="26" t="n">
        <v>1</v>
      </c>
    </row>
    <row r="887" customFormat="false" ht="16" hidden="false" customHeight="false" outlineLevel="0" collapsed="false">
      <c r="A887" s="0" t="s">
        <v>970</v>
      </c>
      <c r="B887" s="6" t="n">
        <v>0.825</v>
      </c>
      <c r="C887" s="6" t="n">
        <v>0.821</v>
      </c>
      <c r="D887" s="25" t="n">
        <v>87.5719661133051</v>
      </c>
      <c r="E887" s="26" t="n">
        <v>1</v>
      </c>
    </row>
    <row r="888" customFormat="false" ht="16" hidden="false" customHeight="false" outlineLevel="0" collapsed="false">
      <c r="A888" s="0" t="s">
        <v>971</v>
      </c>
      <c r="B888" s="6" t="n">
        <v>0.939</v>
      </c>
      <c r="C888" s="6" t="n">
        <v>0.821</v>
      </c>
      <c r="D888" s="25" t="n">
        <v>3.45641525861669</v>
      </c>
      <c r="E888" s="26" t="n">
        <v>1</v>
      </c>
    </row>
    <row r="889" customFormat="false" ht="16" hidden="false" customHeight="false" outlineLevel="0" collapsed="false">
      <c r="A889" s="0" t="s">
        <v>972</v>
      </c>
      <c r="B889" s="6" t="n">
        <v>0.927</v>
      </c>
      <c r="C889" s="6" t="n">
        <v>0.839</v>
      </c>
      <c r="D889" s="25" t="n">
        <v>51.5662474891941</v>
      </c>
      <c r="E889" s="26" t="n">
        <v>1</v>
      </c>
    </row>
    <row r="890" customFormat="false" ht="16" hidden="false" customHeight="false" outlineLevel="0" collapsed="false">
      <c r="A890" s="0" t="s">
        <v>973</v>
      </c>
      <c r="B890" s="6" t="n">
        <v>0.939</v>
      </c>
      <c r="C890" s="6" t="n">
        <v>0.839</v>
      </c>
      <c r="D890" s="25" t="n">
        <v>2.40721547174436</v>
      </c>
      <c r="E890" s="26" t="n">
        <v>1</v>
      </c>
    </row>
    <row r="891" customFormat="false" ht="16" hidden="false" customHeight="false" outlineLevel="0" collapsed="false">
      <c r="A891" s="0" t="s">
        <v>974</v>
      </c>
      <c r="B891" s="6" t="n">
        <v>0.977</v>
      </c>
      <c r="C891" s="6" t="n">
        <v>0.893</v>
      </c>
      <c r="D891" s="25" t="n">
        <v>19.2854159343882</v>
      </c>
      <c r="E891" s="26" t="n">
        <v>0.00933215224861735</v>
      </c>
    </row>
    <row r="892" customFormat="false" ht="16" hidden="false" customHeight="false" outlineLevel="0" collapsed="false">
      <c r="A892" s="0" t="s">
        <v>975</v>
      </c>
      <c r="B892" s="6" t="n">
        <v>0.952</v>
      </c>
      <c r="C892" s="6" t="n">
        <v>0.893</v>
      </c>
      <c r="D892" s="25" t="n">
        <v>0.57865214622888</v>
      </c>
      <c r="E892" s="26" t="n">
        <v>1</v>
      </c>
    </row>
    <row r="893" customFormat="false" ht="16" hidden="false" customHeight="false" outlineLevel="0" collapsed="false">
      <c r="A893" s="0" t="s">
        <v>976</v>
      </c>
      <c r="B893" s="6" t="n">
        <v>0.964</v>
      </c>
      <c r="C893" s="6" t="n">
        <v>0.911</v>
      </c>
      <c r="D893" s="25" t="n">
        <v>4.23111585077971</v>
      </c>
      <c r="E893" s="26" t="n">
        <v>1</v>
      </c>
    </row>
    <row r="894" customFormat="false" ht="16" hidden="false" customHeight="false" outlineLevel="0" collapsed="false">
      <c r="A894" s="0" t="s">
        <v>977</v>
      </c>
      <c r="B894" s="6" t="n">
        <v>0.975</v>
      </c>
      <c r="C894" s="6" t="n">
        <v>0.946</v>
      </c>
      <c r="D894" s="25" t="n">
        <v>0.448103003562412</v>
      </c>
      <c r="E894" s="26" t="n">
        <v>1</v>
      </c>
    </row>
    <row r="895" customFormat="false" ht="17" hidden="false" customHeight="false" outlineLevel="0" collapsed="false">
      <c r="A895" s="5" t="s">
        <v>978</v>
      </c>
      <c r="B895" s="21" t="n">
        <v>0.943</v>
      </c>
      <c r="C895" s="21" t="n">
        <v>0.964</v>
      </c>
      <c r="D895" s="32" t="n">
        <v>6.69213796160558</v>
      </c>
      <c r="E895" s="33"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56"/>
  <sheetViews>
    <sheetView showFormulas="false" showGridLines="true" showRowColHeaders="true" showZeros="true" rightToLeft="false" tabSelected="true" showOutlineSymbols="true" defaultGridColor="true" view="normal" topLeftCell="A12" colorId="64" zoomScale="100" zoomScaleNormal="100" zoomScalePageLayoutView="100" workbookViewId="0">
      <selection pane="topLeft" activeCell="K24" activeCellId="0" sqref="K24"/>
    </sheetView>
  </sheetViews>
  <sheetFormatPr defaultColWidth="10.90234375" defaultRowHeight="16" zeroHeight="false" outlineLevelRow="0" outlineLevelCol="0"/>
  <cols>
    <col collapsed="false" customWidth="true" hidden="false" outlineLevel="0" max="1" min="1" style="0" width="24.66"/>
    <col collapsed="false" customWidth="true" hidden="false" outlineLevel="0" max="2" min="2" style="0" width="22.33"/>
    <col collapsed="false" customWidth="true" hidden="false" outlineLevel="0" max="3" min="3" style="0" width="17.49"/>
  </cols>
  <sheetData>
    <row r="1" s="9" customFormat="true" ht="16" hidden="false" customHeight="false" outlineLevel="0" collapsed="false">
      <c r="A1" s="9" t="s">
        <v>979</v>
      </c>
    </row>
    <row r="2" customFormat="false" ht="17" hidden="false" customHeight="false" outlineLevel="0" collapsed="false"/>
    <row r="3" customFormat="false" ht="16" hidden="false" customHeight="false" outlineLevel="0" collapsed="false">
      <c r="A3" s="13" t="s">
        <v>980</v>
      </c>
      <c r="B3" s="13" t="s">
        <v>981</v>
      </c>
      <c r="C3" s="13" t="s">
        <v>982</v>
      </c>
      <c r="D3" s="34" t="s">
        <v>983</v>
      </c>
      <c r="E3" s="14" t="s">
        <v>984</v>
      </c>
      <c r="F3" s="14" t="s">
        <v>985</v>
      </c>
      <c r="G3" s="14" t="s">
        <v>986</v>
      </c>
      <c r="H3" s="14" t="s">
        <v>987</v>
      </c>
    </row>
    <row r="4" customFormat="false" ht="16" hidden="false" customHeight="false" outlineLevel="0" collapsed="false">
      <c r="A4" s="0" t="s">
        <v>988</v>
      </c>
      <c r="B4" s="0" t="s">
        <v>989</v>
      </c>
      <c r="C4" s="0" t="s">
        <v>990</v>
      </c>
      <c r="D4" s="35" t="n">
        <v>4.43E-005</v>
      </c>
      <c r="E4" s="36" t="n">
        <v>11.7143</v>
      </c>
      <c r="F4" s="6" t="s">
        <v>991</v>
      </c>
      <c r="G4" s="6" t="s">
        <v>177</v>
      </c>
      <c r="H4" s="6" t="s">
        <v>992</v>
      </c>
    </row>
    <row r="5" customFormat="false" ht="16" hidden="false" customHeight="false" outlineLevel="0" collapsed="false">
      <c r="A5" s="0" t="s">
        <v>993</v>
      </c>
      <c r="B5" s="0" t="s">
        <v>994</v>
      </c>
      <c r="C5" s="0" t="s">
        <v>990</v>
      </c>
      <c r="D5" s="35" t="n">
        <v>2.31E-005</v>
      </c>
      <c r="E5" s="36" t="n">
        <v>12.6508</v>
      </c>
      <c r="F5" s="6" t="s">
        <v>991</v>
      </c>
      <c r="G5" s="6" t="s">
        <v>177</v>
      </c>
      <c r="H5" s="6"/>
    </row>
    <row r="6" customFormat="false" ht="16" hidden="false" customHeight="false" outlineLevel="0" collapsed="false">
      <c r="A6" s="0" t="s">
        <v>995</v>
      </c>
      <c r="B6" s="0" t="s">
        <v>996</v>
      </c>
      <c r="C6" s="0" t="s">
        <v>990</v>
      </c>
      <c r="D6" s="35" t="n">
        <v>1.7E-006</v>
      </c>
      <c r="E6" s="36" t="n">
        <v>15.6984</v>
      </c>
      <c r="F6" s="6" t="s">
        <v>997</v>
      </c>
      <c r="G6" s="6" t="s">
        <v>177</v>
      </c>
      <c r="H6" s="6"/>
    </row>
    <row r="7" customFormat="false" ht="16" hidden="false" customHeight="false" outlineLevel="0" collapsed="false">
      <c r="A7" s="0" t="s">
        <v>998</v>
      </c>
      <c r="B7" s="0" t="s">
        <v>999</v>
      </c>
      <c r="C7" s="0" t="s">
        <v>990</v>
      </c>
      <c r="D7" s="35" t="n">
        <v>6.19E-005</v>
      </c>
      <c r="E7" s="36" t="n">
        <v>11.2063</v>
      </c>
      <c r="F7" s="6" t="s">
        <v>997</v>
      </c>
      <c r="G7" s="6" t="s">
        <v>177</v>
      </c>
      <c r="H7" s="6"/>
    </row>
    <row r="8" customFormat="false" ht="16" hidden="false" customHeight="false" outlineLevel="0" collapsed="false">
      <c r="A8" s="0" t="s">
        <v>1000</v>
      </c>
      <c r="B8" s="0" t="s">
        <v>1001</v>
      </c>
      <c r="C8" s="0" t="s">
        <v>990</v>
      </c>
      <c r="D8" s="35" t="n">
        <v>1.5E-006</v>
      </c>
      <c r="E8" s="36" t="n">
        <v>15.8254</v>
      </c>
      <c r="F8" s="6" t="s">
        <v>997</v>
      </c>
      <c r="G8" s="6" t="s">
        <v>177</v>
      </c>
      <c r="H8" s="6" t="s">
        <v>1002</v>
      </c>
    </row>
    <row r="9" customFormat="false" ht="16" hidden="false" customHeight="false" outlineLevel="0" collapsed="false">
      <c r="A9" s="0" t="s">
        <v>1003</v>
      </c>
      <c r="B9" s="0" t="s">
        <v>1004</v>
      </c>
      <c r="C9" s="0" t="s">
        <v>990</v>
      </c>
      <c r="D9" s="35" t="n">
        <v>2.62E-005</v>
      </c>
      <c r="E9" s="36" t="n">
        <v>12.4762</v>
      </c>
      <c r="F9" s="6" t="s">
        <v>991</v>
      </c>
      <c r="G9" s="6" t="s">
        <v>177</v>
      </c>
      <c r="H9" s="6"/>
    </row>
    <row r="10" customFormat="false" ht="16" hidden="false" customHeight="false" outlineLevel="0" collapsed="false">
      <c r="A10" s="0" t="s">
        <v>1005</v>
      </c>
      <c r="B10" s="0" t="s">
        <v>1006</v>
      </c>
      <c r="C10" s="0" t="s">
        <v>990</v>
      </c>
      <c r="D10" s="35" t="n">
        <v>5.19E-005</v>
      </c>
      <c r="E10" s="36" t="n">
        <v>11.4762</v>
      </c>
      <c r="F10" s="6" t="s">
        <v>997</v>
      </c>
      <c r="G10" s="6" t="s">
        <v>177</v>
      </c>
      <c r="H10" s="6"/>
    </row>
    <row r="11" customFormat="false" ht="16" hidden="false" customHeight="false" outlineLevel="0" collapsed="false">
      <c r="A11" s="0" t="s">
        <v>1007</v>
      </c>
      <c r="B11" s="0" t="s">
        <v>1008</v>
      </c>
      <c r="C11" s="0" t="s">
        <v>990</v>
      </c>
      <c r="D11" s="35" t="n">
        <v>7.4E-005</v>
      </c>
      <c r="E11" s="36" t="n">
        <v>10.9206</v>
      </c>
      <c r="F11" s="6" t="s">
        <v>997</v>
      </c>
      <c r="G11" s="6" t="s">
        <v>177</v>
      </c>
      <c r="H11" s="6"/>
    </row>
    <row r="12" customFormat="false" ht="16" hidden="false" customHeight="false" outlineLevel="0" collapsed="false">
      <c r="A12" s="0" t="s">
        <v>1009</v>
      </c>
      <c r="B12" s="0" t="s">
        <v>1010</v>
      </c>
      <c r="C12" s="0" t="s">
        <v>990</v>
      </c>
      <c r="D12" s="35" t="n">
        <v>9.52E-005</v>
      </c>
      <c r="E12" s="36" t="n">
        <v>10.5079</v>
      </c>
      <c r="F12" s="6" t="s">
        <v>991</v>
      </c>
      <c r="G12" s="6" t="s">
        <v>177</v>
      </c>
      <c r="H12" s="6"/>
    </row>
    <row r="13" customFormat="false" ht="16" hidden="false" customHeight="false" outlineLevel="0" collapsed="false">
      <c r="A13" s="0" t="s">
        <v>1011</v>
      </c>
      <c r="B13" s="0" t="s">
        <v>1012</v>
      </c>
      <c r="C13" s="0" t="s">
        <v>1013</v>
      </c>
      <c r="D13" s="35" t="n">
        <v>5.88E-005</v>
      </c>
      <c r="E13" s="36" t="n">
        <v>10.7838</v>
      </c>
      <c r="F13" s="6" t="s">
        <v>997</v>
      </c>
      <c r="G13" s="6" t="s">
        <v>177</v>
      </c>
      <c r="H13" s="6"/>
    </row>
    <row r="14" customFormat="false" ht="16" hidden="false" customHeight="false" outlineLevel="0" collapsed="false">
      <c r="A14" s="0" t="s">
        <v>1014</v>
      </c>
      <c r="B14" s="0" t="s">
        <v>1015</v>
      </c>
      <c r="C14" s="0" t="s">
        <v>1013</v>
      </c>
      <c r="D14" s="35" t="n">
        <v>3.23E-005</v>
      </c>
      <c r="E14" s="37" t="n">
        <v>11</v>
      </c>
      <c r="F14" s="6" t="s">
        <v>997</v>
      </c>
      <c r="G14" s="6" t="s">
        <v>177</v>
      </c>
      <c r="H14" s="6"/>
    </row>
    <row r="15" customFormat="false" ht="16" hidden="false" customHeight="false" outlineLevel="0" collapsed="false">
      <c r="A15" s="0" t="s">
        <v>1016</v>
      </c>
      <c r="B15" s="0" t="s">
        <v>1012</v>
      </c>
      <c r="C15" s="0" t="s">
        <v>1013</v>
      </c>
      <c r="D15" s="35" t="n">
        <v>5.88E-005</v>
      </c>
      <c r="E15" s="36" t="n">
        <v>10.7838</v>
      </c>
      <c r="F15" s="6" t="s">
        <v>991</v>
      </c>
      <c r="G15" s="6" t="s">
        <v>177</v>
      </c>
      <c r="H15" s="6"/>
    </row>
    <row r="16" customFormat="false" ht="16" hidden="false" customHeight="false" outlineLevel="0" collapsed="false">
      <c r="A16" s="0" t="s">
        <v>1017</v>
      </c>
      <c r="B16" s="0" t="s">
        <v>1012</v>
      </c>
      <c r="C16" s="0" t="s">
        <v>1018</v>
      </c>
      <c r="D16" s="35" t="n">
        <v>5.88E-005</v>
      </c>
      <c r="E16" s="36" t="n">
        <v>10.8</v>
      </c>
      <c r="F16" s="6" t="s">
        <v>991</v>
      </c>
      <c r="G16" s="6" t="s">
        <v>177</v>
      </c>
      <c r="H16" s="6" t="s">
        <v>1019</v>
      </c>
    </row>
    <row r="17" customFormat="false" ht="16" hidden="false" customHeight="false" outlineLevel="0" collapsed="false">
      <c r="A17" s="0" t="s">
        <v>1020</v>
      </c>
      <c r="B17" s="0" t="s">
        <v>1015</v>
      </c>
      <c r="C17" s="0" t="s">
        <v>1013</v>
      </c>
      <c r="D17" s="35" t="n">
        <v>3.23E-005</v>
      </c>
      <c r="E17" s="37" t="n">
        <v>11</v>
      </c>
      <c r="F17" s="6" t="s">
        <v>991</v>
      </c>
      <c r="G17" s="6" t="s">
        <v>177</v>
      </c>
      <c r="H17" s="6"/>
    </row>
    <row r="18" customFormat="false" ht="16" hidden="false" customHeight="false" outlineLevel="0" collapsed="false">
      <c r="A18" s="0" t="s">
        <v>1021</v>
      </c>
      <c r="B18" s="0" t="s">
        <v>1022</v>
      </c>
      <c r="C18" s="0" t="s">
        <v>1023</v>
      </c>
      <c r="D18" s="35" t="n">
        <v>8.48E-005</v>
      </c>
      <c r="E18" s="36" t="n">
        <v>11.2182</v>
      </c>
      <c r="F18" s="6" t="s">
        <v>991</v>
      </c>
      <c r="G18" s="6" t="s">
        <v>95</v>
      </c>
      <c r="H18" s="6"/>
    </row>
    <row r="19" customFormat="false" ht="16" hidden="false" customHeight="false" outlineLevel="0" collapsed="false">
      <c r="A19" s="0" t="s">
        <v>1024</v>
      </c>
      <c r="B19" s="0" t="s">
        <v>1025</v>
      </c>
      <c r="C19" s="0" t="s">
        <v>1023</v>
      </c>
      <c r="D19" s="35" t="n">
        <v>2.45E-005</v>
      </c>
      <c r="E19" s="36" t="n">
        <v>12.1818</v>
      </c>
      <c r="F19" s="6" t="s">
        <v>997</v>
      </c>
      <c r="G19" s="6" t="s">
        <v>95</v>
      </c>
      <c r="H19" s="6" t="s">
        <v>1026</v>
      </c>
    </row>
    <row r="20" customFormat="false" ht="16" hidden="false" customHeight="false" outlineLevel="0" collapsed="false">
      <c r="A20" s="0" t="s">
        <v>1027</v>
      </c>
      <c r="B20" s="0" t="s">
        <v>1028</v>
      </c>
      <c r="C20" s="0" t="s">
        <v>1023</v>
      </c>
      <c r="D20" s="35" t="n">
        <v>3.26E-005</v>
      </c>
      <c r="E20" s="36" t="n">
        <v>11.9091</v>
      </c>
      <c r="F20" s="6" t="s">
        <v>997</v>
      </c>
      <c r="G20" s="6" t="s">
        <v>95</v>
      </c>
      <c r="H20" s="6" t="s">
        <v>1002</v>
      </c>
    </row>
    <row r="21" customFormat="false" ht="16" hidden="false" customHeight="false" outlineLevel="0" collapsed="false">
      <c r="A21" s="0" t="s">
        <v>1029</v>
      </c>
      <c r="B21" s="0" t="s">
        <v>1028</v>
      </c>
      <c r="C21" s="0" t="s">
        <v>1023</v>
      </c>
      <c r="D21" s="35" t="n">
        <v>3.26E-005</v>
      </c>
      <c r="E21" s="36" t="n">
        <v>11.9091</v>
      </c>
      <c r="F21" s="6" t="s">
        <v>997</v>
      </c>
      <c r="G21" s="6" t="s">
        <v>95</v>
      </c>
      <c r="H21" s="6" t="s">
        <v>1026</v>
      </c>
    </row>
    <row r="22" customFormat="false" ht="16" hidden="false" customHeight="false" outlineLevel="0" collapsed="false">
      <c r="A22" s="0" t="s">
        <v>1030</v>
      </c>
      <c r="B22" s="0" t="s">
        <v>1022</v>
      </c>
      <c r="C22" s="0" t="s">
        <v>1023</v>
      </c>
      <c r="D22" s="35" t="n">
        <v>8.48E-005</v>
      </c>
      <c r="E22" s="36" t="n">
        <v>11.2182</v>
      </c>
      <c r="F22" s="6" t="s">
        <v>991</v>
      </c>
      <c r="G22" s="6" t="s">
        <v>95</v>
      </c>
      <c r="H22" s="6" t="s">
        <v>1031</v>
      </c>
    </row>
    <row r="23" customFormat="false" ht="16" hidden="false" customHeight="false" outlineLevel="0" collapsed="false">
      <c r="A23" s="0" t="s">
        <v>1032</v>
      </c>
      <c r="B23" s="0" t="s">
        <v>1033</v>
      </c>
      <c r="C23" s="0" t="s">
        <v>1023</v>
      </c>
      <c r="D23" s="35" t="n">
        <v>8.48E-005</v>
      </c>
      <c r="E23" s="36" t="n">
        <v>11.2182</v>
      </c>
      <c r="F23" s="6" t="s">
        <v>997</v>
      </c>
      <c r="G23" s="6" t="s">
        <v>95</v>
      </c>
      <c r="H23" s="6"/>
    </row>
    <row r="24" customFormat="false" ht="16" hidden="false" customHeight="false" outlineLevel="0" collapsed="false">
      <c r="A24" s="0" t="s">
        <v>1034</v>
      </c>
      <c r="B24" s="0" t="s">
        <v>1035</v>
      </c>
      <c r="C24" s="0" t="s">
        <v>1036</v>
      </c>
      <c r="D24" s="35" t="n">
        <v>4.72E-005</v>
      </c>
      <c r="E24" s="36" t="n">
        <v>10.36</v>
      </c>
      <c r="F24" s="6" t="s">
        <v>991</v>
      </c>
      <c r="G24" s="6" t="s">
        <v>95</v>
      </c>
      <c r="H24" s="6"/>
    </row>
    <row r="25" customFormat="false" ht="16" hidden="false" customHeight="false" outlineLevel="0" collapsed="false">
      <c r="A25" s="0" t="s">
        <v>1037</v>
      </c>
      <c r="B25" s="0" t="s">
        <v>1038</v>
      </c>
      <c r="C25" s="0" t="s">
        <v>1036</v>
      </c>
      <c r="D25" s="35" t="n">
        <v>7.98E-005</v>
      </c>
      <c r="E25" s="36" t="n">
        <v>10.14</v>
      </c>
      <c r="F25" s="6" t="s">
        <v>997</v>
      </c>
      <c r="G25" s="6" t="s">
        <v>95</v>
      </c>
      <c r="H25" s="6"/>
    </row>
    <row r="26" customFormat="false" ht="16" hidden="false" customHeight="false" outlineLevel="0" collapsed="false">
      <c r="A26" s="0" t="s">
        <v>1039</v>
      </c>
      <c r="B26" s="0" t="s">
        <v>1038</v>
      </c>
      <c r="C26" s="0" t="s">
        <v>1036</v>
      </c>
      <c r="D26" s="35" t="n">
        <v>7.98E-005</v>
      </c>
      <c r="E26" s="36" t="n">
        <v>10.14</v>
      </c>
      <c r="F26" s="6" t="s">
        <v>997</v>
      </c>
      <c r="G26" s="6" t="s">
        <v>95</v>
      </c>
      <c r="H26" s="6"/>
    </row>
    <row r="27" customFormat="false" ht="16" hidden="false" customHeight="false" outlineLevel="0" collapsed="false">
      <c r="A27" s="0" t="s">
        <v>1040</v>
      </c>
      <c r="B27" s="0" t="s">
        <v>1038</v>
      </c>
      <c r="C27" s="0" t="s">
        <v>1036</v>
      </c>
      <c r="D27" s="35" t="n">
        <v>7.98E-005</v>
      </c>
      <c r="E27" s="36" t="n">
        <v>10.14</v>
      </c>
      <c r="F27" s="6" t="s">
        <v>997</v>
      </c>
      <c r="G27" s="6" t="s">
        <v>95</v>
      </c>
      <c r="H27" s="6"/>
    </row>
    <row r="28" customFormat="false" ht="16" hidden="false" customHeight="false" outlineLevel="0" collapsed="false">
      <c r="A28" s="0" t="s">
        <v>1041</v>
      </c>
      <c r="B28" s="0" t="s">
        <v>1042</v>
      </c>
      <c r="C28" s="0" t="s">
        <v>1043</v>
      </c>
      <c r="D28" s="35" t="n">
        <v>1.47E-005</v>
      </c>
      <c r="E28" s="36" t="n">
        <v>11.4</v>
      </c>
      <c r="F28" s="6" t="s">
        <v>991</v>
      </c>
      <c r="G28" s="6" t="s">
        <v>95</v>
      </c>
      <c r="H28" s="6" t="s">
        <v>1019</v>
      </c>
    </row>
    <row r="29" customFormat="false" ht="16" hidden="false" customHeight="false" outlineLevel="0" collapsed="false">
      <c r="A29" s="0" t="s">
        <v>1044</v>
      </c>
      <c r="B29" s="0" t="s">
        <v>1045</v>
      </c>
      <c r="C29" s="0" t="s">
        <v>1036</v>
      </c>
      <c r="D29" s="35" t="n">
        <v>3.26E-005</v>
      </c>
      <c r="E29" s="36" t="n">
        <v>11.08</v>
      </c>
      <c r="F29" s="6" t="s">
        <v>991</v>
      </c>
      <c r="G29" s="6" t="s">
        <v>95</v>
      </c>
      <c r="H29" s="6"/>
    </row>
    <row r="30" customFormat="false" ht="16" hidden="false" customHeight="false" outlineLevel="0" collapsed="false">
      <c r="A30" s="0" t="s">
        <v>1046</v>
      </c>
      <c r="B30" s="0" t="s">
        <v>1047</v>
      </c>
      <c r="C30" s="0" t="s">
        <v>1048</v>
      </c>
      <c r="D30" s="35" t="n">
        <v>8.55E-005</v>
      </c>
      <c r="E30" s="36" t="n">
        <v>10.78</v>
      </c>
      <c r="F30" s="6" t="s">
        <v>991</v>
      </c>
      <c r="G30" s="6" t="s">
        <v>13</v>
      </c>
      <c r="H30" s="6"/>
    </row>
    <row r="31" customFormat="false" ht="16" hidden="false" customHeight="false" outlineLevel="0" collapsed="false">
      <c r="A31" s="0" t="s">
        <v>1049</v>
      </c>
      <c r="B31" s="0" t="s">
        <v>1050</v>
      </c>
      <c r="C31" s="0" t="s">
        <v>1048</v>
      </c>
      <c r="D31" s="35" t="n">
        <v>1.62E-005</v>
      </c>
      <c r="E31" s="36" t="n">
        <v>13.52</v>
      </c>
      <c r="F31" s="6" t="s">
        <v>991</v>
      </c>
      <c r="G31" s="6" t="s">
        <v>13</v>
      </c>
      <c r="H31" s="6" t="s">
        <v>992</v>
      </c>
    </row>
    <row r="32" customFormat="false" ht="16" hidden="false" customHeight="false" outlineLevel="0" collapsed="false">
      <c r="A32" s="0" t="s">
        <v>1051</v>
      </c>
      <c r="B32" s="0" t="s">
        <v>1052</v>
      </c>
      <c r="C32" s="0" t="s">
        <v>1048</v>
      </c>
      <c r="D32" s="35" t="n">
        <v>1.4E-005</v>
      </c>
      <c r="E32" s="36" t="n">
        <v>13.74</v>
      </c>
      <c r="F32" s="6" t="s">
        <v>991</v>
      </c>
      <c r="G32" s="6" t="s">
        <v>13</v>
      </c>
      <c r="H32" s="6"/>
    </row>
    <row r="33" customFormat="false" ht="16" hidden="false" customHeight="false" outlineLevel="0" collapsed="false">
      <c r="A33" s="0" t="s">
        <v>1053</v>
      </c>
      <c r="B33" s="0" t="s">
        <v>1054</v>
      </c>
      <c r="C33" s="0" t="s">
        <v>1048</v>
      </c>
      <c r="D33" s="35" t="n">
        <v>1.09E-005</v>
      </c>
      <c r="E33" s="36" t="n">
        <v>14.12</v>
      </c>
      <c r="F33" s="6" t="s">
        <v>997</v>
      </c>
      <c r="G33" s="6" t="s">
        <v>13</v>
      </c>
      <c r="H33" s="6"/>
    </row>
    <row r="34" customFormat="false" ht="16" hidden="false" customHeight="false" outlineLevel="0" collapsed="false">
      <c r="A34" s="0" t="s">
        <v>1055</v>
      </c>
      <c r="B34" s="0" t="s">
        <v>1056</v>
      </c>
      <c r="C34" s="0" t="s">
        <v>1048</v>
      </c>
      <c r="D34" s="35" t="n">
        <v>5.09E-005</v>
      </c>
      <c r="E34" s="36" t="n">
        <v>11.68</v>
      </c>
      <c r="F34" s="6" t="s">
        <v>997</v>
      </c>
      <c r="G34" s="6" t="s">
        <v>13</v>
      </c>
      <c r="H34" s="6" t="s">
        <v>1031</v>
      </c>
    </row>
    <row r="35" customFormat="false" ht="16" hidden="false" customHeight="false" outlineLevel="0" collapsed="false">
      <c r="A35" s="0" t="s">
        <v>1057</v>
      </c>
      <c r="B35" s="0" t="s">
        <v>1058</v>
      </c>
      <c r="C35" s="0" t="s">
        <v>1048</v>
      </c>
      <c r="D35" s="35" t="n">
        <v>1.64E-005</v>
      </c>
      <c r="E35" s="36" t="n">
        <v>13.5</v>
      </c>
      <c r="F35" s="6" t="s">
        <v>997</v>
      </c>
      <c r="G35" s="6" t="s">
        <v>13</v>
      </c>
      <c r="H35" s="6"/>
    </row>
    <row r="36" customFormat="false" ht="16" hidden="false" customHeight="false" outlineLevel="0" collapsed="false">
      <c r="A36" s="0" t="s">
        <v>1059</v>
      </c>
      <c r="B36" s="0" t="s">
        <v>1060</v>
      </c>
      <c r="C36" s="0" t="s">
        <v>1048</v>
      </c>
      <c r="D36" s="35" t="n">
        <v>2.03E-005</v>
      </c>
      <c r="E36" s="36" t="n">
        <v>13.16</v>
      </c>
      <c r="F36" s="6" t="s">
        <v>997</v>
      </c>
      <c r="G36" s="6" t="s">
        <v>13</v>
      </c>
      <c r="H36" s="6"/>
    </row>
    <row r="37" customFormat="false" ht="16" hidden="false" customHeight="false" outlineLevel="0" collapsed="false">
      <c r="A37" s="0" t="s">
        <v>1061</v>
      </c>
      <c r="B37" s="0" t="s">
        <v>1062</v>
      </c>
      <c r="C37" s="0" t="s">
        <v>1048</v>
      </c>
      <c r="D37" s="35" t="n">
        <v>8.76E-005</v>
      </c>
      <c r="E37" s="36" t="n">
        <v>10.74</v>
      </c>
      <c r="F37" s="6" t="s">
        <v>991</v>
      </c>
      <c r="G37" s="6" t="s">
        <v>13</v>
      </c>
      <c r="H37" s="6"/>
    </row>
    <row r="38" customFormat="false" ht="16" hidden="false" customHeight="false" outlineLevel="0" collapsed="false">
      <c r="A38" s="0" t="s">
        <v>1011</v>
      </c>
      <c r="B38" s="0" t="s">
        <v>1012</v>
      </c>
      <c r="C38" s="0" t="s">
        <v>1063</v>
      </c>
      <c r="D38" s="35" t="n">
        <v>9.66E-005</v>
      </c>
      <c r="E38" s="36" t="n">
        <v>11.2756</v>
      </c>
      <c r="F38" s="6" t="s">
        <v>997</v>
      </c>
      <c r="G38" s="6" t="s">
        <v>13</v>
      </c>
      <c r="H38" s="6"/>
    </row>
    <row r="39" customFormat="false" ht="16" hidden="false" customHeight="false" outlineLevel="0" collapsed="false">
      <c r="A39" s="0" t="s">
        <v>1064</v>
      </c>
      <c r="B39" s="0" t="s">
        <v>1065</v>
      </c>
      <c r="C39" s="0" t="s">
        <v>1063</v>
      </c>
      <c r="D39" s="35" t="n">
        <v>4.35E-005</v>
      </c>
      <c r="E39" s="36" t="n">
        <v>11.7244</v>
      </c>
      <c r="F39" s="6" t="s">
        <v>997</v>
      </c>
      <c r="G39" s="6" t="s">
        <v>13</v>
      </c>
      <c r="H39" s="6" t="s">
        <v>1066</v>
      </c>
    </row>
    <row r="40" customFormat="false" ht="16" hidden="false" customHeight="false" outlineLevel="0" collapsed="false">
      <c r="A40" s="0" t="s">
        <v>1067</v>
      </c>
      <c r="B40" s="0" t="s">
        <v>1068</v>
      </c>
      <c r="C40" s="0" t="s">
        <v>1063</v>
      </c>
      <c r="D40" s="35" t="n">
        <v>7E-005</v>
      </c>
      <c r="E40" s="36" t="n">
        <v>11.5039</v>
      </c>
      <c r="F40" s="6" t="s">
        <v>997</v>
      </c>
      <c r="G40" s="6" t="s">
        <v>13</v>
      </c>
      <c r="H40" s="6"/>
    </row>
    <row r="41" customFormat="false" ht="16" hidden="false" customHeight="false" outlineLevel="0" collapsed="false">
      <c r="A41" s="0" t="s">
        <v>1069</v>
      </c>
      <c r="B41" s="0" t="s">
        <v>1070</v>
      </c>
      <c r="C41" s="0" t="s">
        <v>1063</v>
      </c>
      <c r="D41" s="35" t="n">
        <v>2.18E-005</v>
      </c>
      <c r="E41" s="36" t="n">
        <v>12.1339</v>
      </c>
      <c r="F41" s="6" t="s">
        <v>997</v>
      </c>
      <c r="G41" s="6" t="s">
        <v>13</v>
      </c>
      <c r="H41" s="6"/>
    </row>
    <row r="42" customFormat="false" ht="16" hidden="false" customHeight="false" outlineLevel="0" collapsed="false">
      <c r="A42" s="0" t="s">
        <v>1071</v>
      </c>
      <c r="B42" s="0" t="s">
        <v>1070</v>
      </c>
      <c r="C42" s="0" t="s">
        <v>1063</v>
      </c>
      <c r="D42" s="35" t="n">
        <v>2.18E-005</v>
      </c>
      <c r="E42" s="36" t="n">
        <v>12.1339</v>
      </c>
      <c r="F42" s="6" t="s">
        <v>991</v>
      </c>
      <c r="G42" s="6" t="s">
        <v>13</v>
      </c>
      <c r="H42" s="38" t="s">
        <v>1002</v>
      </c>
    </row>
    <row r="43" customFormat="false" ht="16" hidden="false" customHeight="false" outlineLevel="0" collapsed="false">
      <c r="A43" s="0" t="s">
        <v>1072</v>
      </c>
      <c r="B43" s="0" t="s">
        <v>1068</v>
      </c>
      <c r="C43" s="0" t="s">
        <v>1063</v>
      </c>
      <c r="D43" s="35" t="n">
        <v>7E-005</v>
      </c>
      <c r="E43" s="36" t="n">
        <v>11.5039</v>
      </c>
      <c r="F43" s="6" t="s">
        <v>991</v>
      </c>
      <c r="G43" s="6" t="s">
        <v>13</v>
      </c>
      <c r="H43" s="6"/>
    </row>
    <row r="44" customFormat="false" ht="16" hidden="false" customHeight="false" outlineLevel="0" collapsed="false">
      <c r="A44" s="0" t="s">
        <v>1073</v>
      </c>
      <c r="B44" s="0" t="s">
        <v>1068</v>
      </c>
      <c r="C44" s="0" t="s">
        <v>1063</v>
      </c>
      <c r="D44" s="35" t="n">
        <v>7E-005</v>
      </c>
      <c r="E44" s="36" t="n">
        <v>11.5039</v>
      </c>
      <c r="F44" s="6" t="s">
        <v>997</v>
      </c>
      <c r="G44" s="6" t="s">
        <v>13</v>
      </c>
      <c r="H44" s="6"/>
    </row>
    <row r="45" customFormat="false" ht="16" hidden="false" customHeight="false" outlineLevel="0" collapsed="false">
      <c r="A45" s="0" t="s">
        <v>1074</v>
      </c>
      <c r="B45" s="0" t="s">
        <v>1068</v>
      </c>
      <c r="C45" s="0" t="s">
        <v>1063</v>
      </c>
      <c r="D45" s="35" t="n">
        <v>7E-005</v>
      </c>
      <c r="E45" s="36" t="n">
        <v>11.5039</v>
      </c>
      <c r="F45" s="6" t="s">
        <v>997</v>
      </c>
      <c r="G45" s="6" t="s">
        <v>13</v>
      </c>
      <c r="H45" s="6"/>
    </row>
    <row r="46" customFormat="false" ht="16" hidden="false" customHeight="false" outlineLevel="0" collapsed="false">
      <c r="A46" s="0" t="s">
        <v>1075</v>
      </c>
      <c r="B46" s="0" t="s">
        <v>1068</v>
      </c>
      <c r="C46" s="0" t="s">
        <v>1063</v>
      </c>
      <c r="D46" s="35" t="n">
        <v>7E-005</v>
      </c>
      <c r="E46" s="36" t="n">
        <v>11.5039</v>
      </c>
      <c r="F46" s="6" t="s">
        <v>991</v>
      </c>
      <c r="G46" s="6" t="s">
        <v>13</v>
      </c>
      <c r="H46" s="6"/>
    </row>
    <row r="47" customFormat="false" ht="16" hidden="false" customHeight="false" outlineLevel="0" collapsed="false">
      <c r="A47" s="0" t="s">
        <v>1016</v>
      </c>
      <c r="B47" s="0" t="s">
        <v>1012</v>
      </c>
      <c r="C47" s="0" t="s">
        <v>1063</v>
      </c>
      <c r="D47" s="35" t="n">
        <v>9.66E-005</v>
      </c>
      <c r="E47" s="36" t="n">
        <v>11.2756</v>
      </c>
      <c r="F47" s="6" t="s">
        <v>991</v>
      </c>
      <c r="G47" s="6" t="s">
        <v>13</v>
      </c>
      <c r="H47" s="6"/>
    </row>
    <row r="48" customFormat="false" ht="16" hidden="false" customHeight="false" outlineLevel="0" collapsed="false">
      <c r="A48" s="0" t="s">
        <v>1076</v>
      </c>
      <c r="B48" s="0" t="s">
        <v>1068</v>
      </c>
      <c r="C48" s="0" t="s">
        <v>1063</v>
      </c>
      <c r="D48" s="35" t="n">
        <v>7E-005</v>
      </c>
      <c r="E48" s="36" t="n">
        <v>11.5039</v>
      </c>
      <c r="F48" s="6" t="s">
        <v>997</v>
      </c>
      <c r="G48" s="6" t="s">
        <v>13</v>
      </c>
      <c r="H48" s="6"/>
    </row>
    <row r="49" customFormat="false" ht="16" hidden="false" customHeight="false" outlineLevel="0" collapsed="false">
      <c r="A49" s="0" t="s">
        <v>1077</v>
      </c>
      <c r="B49" s="0" t="s">
        <v>1065</v>
      </c>
      <c r="C49" s="0" t="s">
        <v>1063</v>
      </c>
      <c r="D49" s="35" t="n">
        <v>4.35E-005</v>
      </c>
      <c r="E49" s="36" t="n">
        <v>11.7244</v>
      </c>
      <c r="F49" s="6" t="s">
        <v>991</v>
      </c>
      <c r="G49" s="6" t="s">
        <v>13</v>
      </c>
      <c r="H49" s="6"/>
    </row>
    <row r="50" customFormat="false" ht="16" hidden="false" customHeight="false" outlineLevel="0" collapsed="false">
      <c r="A50" s="0" t="s">
        <v>1078</v>
      </c>
      <c r="B50" s="0" t="s">
        <v>1079</v>
      </c>
      <c r="C50" s="0" t="s">
        <v>1080</v>
      </c>
      <c r="D50" s="35" t="n">
        <v>4.2E-006</v>
      </c>
      <c r="E50" s="36" t="n">
        <v>15.2</v>
      </c>
      <c r="F50" s="6" t="s">
        <v>997</v>
      </c>
      <c r="G50" s="6" t="s">
        <v>13</v>
      </c>
      <c r="H50" s="6" t="s">
        <v>1019</v>
      </c>
    </row>
    <row r="51" customFormat="false" ht="16" hidden="false" customHeight="false" outlineLevel="0" collapsed="false">
      <c r="A51" s="0" t="s">
        <v>1017</v>
      </c>
      <c r="B51" s="0" t="s">
        <v>1012</v>
      </c>
      <c r="C51" s="0" t="s">
        <v>1081</v>
      </c>
      <c r="D51" s="35" t="n">
        <v>9.66E-005</v>
      </c>
      <c r="E51" s="36" t="n">
        <v>11.3</v>
      </c>
      <c r="F51" s="6" t="s">
        <v>991</v>
      </c>
      <c r="G51" s="6" t="s">
        <v>13</v>
      </c>
      <c r="H51" s="6" t="s">
        <v>1019</v>
      </c>
    </row>
    <row r="52" customFormat="false" ht="16" hidden="false" customHeight="false" outlineLevel="0" collapsed="false">
      <c r="A52" s="0" t="s">
        <v>1082</v>
      </c>
      <c r="B52" s="0" t="s">
        <v>1083</v>
      </c>
      <c r="C52" s="0" t="s">
        <v>1080</v>
      </c>
      <c r="D52" s="35" t="n">
        <v>1.05E-005</v>
      </c>
      <c r="E52" s="36" t="n">
        <v>14.1</v>
      </c>
      <c r="F52" s="6" t="s">
        <v>991</v>
      </c>
      <c r="G52" s="6" t="s">
        <v>13</v>
      </c>
      <c r="H52" s="6" t="s">
        <v>1019</v>
      </c>
    </row>
    <row r="53" customFormat="false" ht="16" hidden="false" customHeight="false" outlineLevel="0" collapsed="false">
      <c r="A53" s="0" t="s">
        <v>1084</v>
      </c>
      <c r="B53" s="0" t="s">
        <v>1085</v>
      </c>
      <c r="C53" s="0" t="s">
        <v>1080</v>
      </c>
      <c r="D53" s="35" t="n">
        <v>1.12E-005</v>
      </c>
      <c r="E53" s="36" t="n">
        <v>14</v>
      </c>
      <c r="F53" s="6" t="s">
        <v>997</v>
      </c>
      <c r="G53" s="6" t="s">
        <v>13</v>
      </c>
      <c r="H53" s="6" t="s">
        <v>1019</v>
      </c>
    </row>
    <row r="54" customFormat="false" ht="16" hidden="false" customHeight="false" outlineLevel="0" collapsed="false">
      <c r="A54" s="0" t="s">
        <v>1086</v>
      </c>
      <c r="B54" s="0" t="s">
        <v>1070</v>
      </c>
      <c r="C54" s="0" t="s">
        <v>1081</v>
      </c>
      <c r="D54" s="35" t="n">
        <v>2.18E-005</v>
      </c>
      <c r="E54" s="36" t="n">
        <v>12.1</v>
      </c>
      <c r="F54" s="6" t="s">
        <v>991</v>
      </c>
      <c r="G54" s="6" t="s">
        <v>13</v>
      </c>
      <c r="H54" s="6" t="s">
        <v>1019</v>
      </c>
    </row>
    <row r="55" customFormat="false" ht="16" hidden="false" customHeight="false" outlineLevel="0" collapsed="false">
      <c r="A55" s="0" t="s">
        <v>1087</v>
      </c>
      <c r="B55" s="0" t="s">
        <v>1065</v>
      </c>
      <c r="C55" s="0" t="s">
        <v>1081</v>
      </c>
      <c r="D55" s="35" t="n">
        <v>4.35E-005</v>
      </c>
      <c r="E55" s="36" t="n">
        <v>11.7</v>
      </c>
      <c r="F55" s="6" t="s">
        <v>991</v>
      </c>
      <c r="G55" s="6" t="s">
        <v>13</v>
      </c>
      <c r="H55" s="6"/>
    </row>
    <row r="56" customFormat="false" ht="17" hidden="false" customHeight="false" outlineLevel="0" collapsed="false">
      <c r="A56" s="5" t="s">
        <v>1088</v>
      </c>
      <c r="B56" s="5" t="s">
        <v>1089</v>
      </c>
      <c r="C56" s="5" t="s">
        <v>1090</v>
      </c>
      <c r="D56" s="39" t="n">
        <v>3.96E-005</v>
      </c>
      <c r="E56" s="40" t="n">
        <v>10.1143</v>
      </c>
      <c r="F56" s="21" t="s">
        <v>991</v>
      </c>
      <c r="G56" s="21" t="s">
        <v>735</v>
      </c>
      <c r="H56" s="21" t="s">
        <v>103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1-31T20:56:35Z</dcterms:created>
  <dc:creator/>
  <dc:description/>
  <dc:language>en-US</dc:language>
  <cp:lastModifiedBy>Honnell, Victoria</cp:lastModifiedBy>
  <dcterms:modified xsi:type="dcterms:W3CDTF">2021-11-17T17:51:55Z</dcterms:modified>
  <cp:revision>0</cp:revision>
  <dc:subject/>
  <dc:title/>
</cp:coreProperties>
</file>